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6590" windowHeight="3795"/>
  </bookViews>
  <sheets>
    <sheet name="FPKM of each individual" sheetId="1" r:id="rId1"/>
  </sheets>
  <calcPr calcId="145621"/>
</workbook>
</file>

<file path=xl/calcChain.xml><?xml version="1.0" encoding="utf-8"?>
<calcChain xmlns="http://schemas.openxmlformats.org/spreadsheetml/2006/main">
  <c r="CB4" i="1" l="1"/>
  <c r="CB5" i="1"/>
  <c r="CC5" i="1"/>
  <c r="CD5" i="1" s="1"/>
  <c r="CB6" i="1"/>
  <c r="CB7" i="1"/>
  <c r="CC7" i="1"/>
  <c r="CD7" i="1" s="1"/>
  <c r="CB8" i="1"/>
  <c r="CB9" i="1"/>
  <c r="CB10" i="1"/>
  <c r="CB11" i="1"/>
  <c r="CC11" i="1"/>
  <c r="CD11" i="1" s="1"/>
  <c r="CB12" i="1"/>
  <c r="CB13" i="1"/>
  <c r="CC13" i="1"/>
  <c r="CD13" i="1" s="1"/>
  <c r="CB14" i="1"/>
  <c r="CB15" i="1"/>
  <c r="CB16" i="1"/>
  <c r="CB17" i="1"/>
  <c r="CB18" i="1"/>
  <c r="CB19" i="1"/>
  <c r="CB20" i="1"/>
  <c r="CB21" i="1"/>
  <c r="CB22" i="1"/>
  <c r="CB23" i="1"/>
  <c r="CC23" i="1" s="1"/>
  <c r="CD23" i="1" s="1"/>
  <c r="CB24" i="1"/>
  <c r="CB25" i="1"/>
  <c r="CB26" i="1"/>
  <c r="CB27" i="1"/>
  <c r="CB28" i="1"/>
  <c r="CB29" i="1"/>
  <c r="CB30" i="1"/>
  <c r="CB31" i="1"/>
  <c r="CC31" i="1"/>
  <c r="CD31" i="1" s="1"/>
  <c r="CB32" i="1"/>
  <c r="CB33" i="1"/>
  <c r="CB34" i="1"/>
  <c r="CB35" i="1"/>
  <c r="CB36" i="1"/>
  <c r="CB37" i="1"/>
  <c r="CC37" i="1"/>
  <c r="CD37" i="1" s="1"/>
  <c r="CB38" i="1"/>
  <c r="CB39" i="1"/>
  <c r="CC39" i="1"/>
  <c r="CD39" i="1" s="1"/>
  <c r="CB40" i="1"/>
  <c r="CB41" i="1"/>
  <c r="CB42" i="1"/>
  <c r="CB43" i="1"/>
  <c r="CC43" i="1"/>
  <c r="CD43" i="1" s="1"/>
  <c r="CB44" i="1"/>
  <c r="CB45" i="1"/>
  <c r="CC45" i="1"/>
  <c r="CD45" i="1" s="1"/>
  <c r="CB46" i="1"/>
  <c r="CB47" i="1"/>
  <c r="CB48" i="1"/>
  <c r="CB49" i="1"/>
  <c r="CB50" i="1"/>
  <c r="CB3" i="1"/>
  <c r="CC50" i="1" l="1"/>
  <c r="CD50" i="1" s="1"/>
  <c r="CE50" i="1"/>
  <c r="CF50" i="1"/>
  <c r="CC25" i="1"/>
  <c r="CE25" i="1"/>
  <c r="CE19" i="1"/>
  <c r="CF19" i="1"/>
  <c r="CC12" i="1"/>
  <c r="CD12" i="1" s="1"/>
  <c r="CE12" i="1"/>
  <c r="CC6" i="1"/>
  <c r="CE6" i="1"/>
  <c r="CC34" i="1"/>
  <c r="CE34" i="1"/>
  <c r="CC28" i="1"/>
  <c r="CD28" i="1" s="1"/>
  <c r="CE28" i="1"/>
  <c r="CC21" i="1"/>
  <c r="CD21" i="1" s="1"/>
  <c r="CE21" i="1"/>
  <c r="CF21" i="1"/>
  <c r="CC14" i="1"/>
  <c r="CE14" i="1"/>
  <c r="CC48" i="1"/>
  <c r="CE48" i="1"/>
  <c r="CE45" i="1"/>
  <c r="CF45" i="1"/>
  <c r="CC42" i="1"/>
  <c r="CE42" i="1"/>
  <c r="CE39" i="1"/>
  <c r="CF39" i="1"/>
  <c r="CC36" i="1"/>
  <c r="CD36" i="1" s="1"/>
  <c r="CE36" i="1"/>
  <c r="CC33" i="1"/>
  <c r="CE33" i="1"/>
  <c r="CC30" i="1"/>
  <c r="CE30" i="1"/>
  <c r="CC27" i="1"/>
  <c r="CD27" i="1" s="1"/>
  <c r="CE27" i="1"/>
  <c r="CF27" i="1"/>
  <c r="CC20" i="1"/>
  <c r="CD20" i="1" s="1"/>
  <c r="CE20" i="1"/>
  <c r="CF20" i="1"/>
  <c r="CC17" i="1"/>
  <c r="CE17" i="1"/>
  <c r="CE11" i="1"/>
  <c r="CF11" i="1"/>
  <c r="CF5" i="1"/>
  <c r="CE5" i="1"/>
  <c r="CC46" i="1"/>
  <c r="CE46" i="1"/>
  <c r="CC40" i="1"/>
  <c r="CD40" i="1" s="1"/>
  <c r="CE40" i="1"/>
  <c r="CE35" i="1"/>
  <c r="CE29" i="1"/>
  <c r="CC22" i="1"/>
  <c r="CD22" i="1" s="1"/>
  <c r="CE22" i="1"/>
  <c r="CF22" i="1"/>
  <c r="CC15" i="1"/>
  <c r="CE15" i="1"/>
  <c r="CC9" i="1"/>
  <c r="CE9" i="1"/>
  <c r="CC49" i="1"/>
  <c r="CD49" i="1" s="1"/>
  <c r="CE49" i="1"/>
  <c r="CE43" i="1"/>
  <c r="CF43" i="1"/>
  <c r="CE37" i="1"/>
  <c r="CF37" i="1"/>
  <c r="CE31" i="1"/>
  <c r="CF31" i="1"/>
  <c r="CC24" i="1"/>
  <c r="CE24" i="1"/>
  <c r="CC18" i="1"/>
  <c r="CD18" i="1" s="1"/>
  <c r="CE18" i="1"/>
  <c r="CC8" i="1"/>
  <c r="CD8" i="1" s="1"/>
  <c r="CE8" i="1"/>
  <c r="CF8" i="1"/>
  <c r="CE3" i="1"/>
  <c r="CC3" i="1"/>
  <c r="CD3" i="1" s="1"/>
  <c r="CC47" i="1"/>
  <c r="CE47" i="1"/>
  <c r="CC44" i="1"/>
  <c r="CD44" i="1" s="1"/>
  <c r="CE44" i="1"/>
  <c r="CF44" i="1"/>
  <c r="CC41" i="1"/>
  <c r="CD41" i="1" s="1"/>
  <c r="CE41" i="1"/>
  <c r="CF41" i="1"/>
  <c r="CC38" i="1"/>
  <c r="CE38" i="1"/>
  <c r="CC35" i="1"/>
  <c r="CC32" i="1"/>
  <c r="CE32" i="1"/>
  <c r="CC29" i="1"/>
  <c r="CC26" i="1"/>
  <c r="CE26" i="1"/>
  <c r="CE23" i="1"/>
  <c r="CF23" i="1"/>
  <c r="CC19" i="1"/>
  <c r="CD19" i="1" s="1"/>
  <c r="CC16" i="1"/>
  <c r="CD16" i="1" s="1"/>
  <c r="CE16" i="1"/>
  <c r="CE13" i="1"/>
  <c r="CF13" i="1"/>
  <c r="CC10" i="1"/>
  <c r="CE10" i="1"/>
  <c r="CE7" i="1"/>
  <c r="CF7" i="1"/>
  <c r="CC4" i="1"/>
  <c r="CE4" i="1"/>
  <c r="CF4" i="1" l="1"/>
  <c r="CD4" i="1"/>
  <c r="CF10" i="1"/>
  <c r="CD10" i="1"/>
  <c r="CF47" i="1"/>
  <c r="CD47" i="1"/>
  <c r="CF15" i="1"/>
  <c r="CD15" i="1"/>
  <c r="CF17" i="1"/>
  <c r="CD17" i="1"/>
  <c r="CF30" i="1"/>
  <c r="CD30" i="1"/>
  <c r="CF48" i="1"/>
  <c r="CD48" i="1"/>
  <c r="CF26" i="1"/>
  <c r="CD26" i="1"/>
  <c r="CF35" i="1"/>
  <c r="CD35" i="1"/>
  <c r="CF3" i="1"/>
  <c r="CF49" i="1"/>
  <c r="CF9" i="1"/>
  <c r="CD9" i="1"/>
  <c r="CF40" i="1"/>
  <c r="CF46" i="1"/>
  <c r="CD46" i="1"/>
  <c r="CF33" i="1"/>
  <c r="CD33" i="1"/>
  <c r="CF12" i="1"/>
  <c r="CF38" i="1"/>
  <c r="CD38" i="1"/>
  <c r="CF25" i="1"/>
  <c r="CD25" i="1"/>
  <c r="CF32" i="1"/>
  <c r="CD32" i="1"/>
  <c r="CF42" i="1"/>
  <c r="CD42" i="1"/>
  <c r="CF6" i="1"/>
  <c r="CD6" i="1"/>
  <c r="CF16" i="1"/>
  <c r="CF29" i="1"/>
  <c r="CD29" i="1"/>
  <c r="CF18" i="1"/>
  <c r="CF24" i="1"/>
  <c r="CD24" i="1"/>
  <c r="CF36" i="1"/>
  <c r="CF14" i="1"/>
  <c r="CD14" i="1"/>
  <c r="CF28" i="1"/>
  <c r="CF34" i="1"/>
  <c r="CD34" i="1"/>
</calcChain>
</file>

<file path=xl/sharedStrings.xml><?xml version="1.0" encoding="utf-8"?>
<sst xmlns="http://schemas.openxmlformats.org/spreadsheetml/2006/main" count="134" uniqueCount="134">
  <si>
    <t>MluLR13061</t>
  </si>
  <si>
    <t>MluLR5367</t>
  </si>
  <si>
    <t>MluLR16034</t>
  </si>
  <si>
    <t>MluLR15213</t>
  </si>
  <si>
    <t>MluLR12315</t>
  </si>
  <si>
    <t>MluLR2994</t>
  </si>
  <si>
    <t>MluLR11870</t>
  </si>
  <si>
    <t>MluLR4945</t>
  </si>
  <si>
    <t>MluLR18313</t>
  </si>
  <si>
    <t>MluLR4566</t>
  </si>
  <si>
    <t>MluLR17624</t>
  </si>
  <si>
    <t>MluLR5439</t>
  </si>
  <si>
    <t>MluLR18372</t>
  </si>
  <si>
    <t>MluLR14116</t>
  </si>
  <si>
    <t>MluLR14298</t>
  </si>
  <si>
    <t>MluLR10824</t>
  </si>
  <si>
    <t>MluLR18370</t>
  </si>
  <si>
    <t>MluLR11713</t>
  </si>
  <si>
    <t>MluLR3563</t>
  </si>
  <si>
    <t>MluLR1213</t>
  </si>
  <si>
    <t>MluLR9412</t>
  </si>
  <si>
    <t>MluLR8498</t>
  </si>
  <si>
    <t>MluLR420</t>
  </si>
  <si>
    <t>MluLR12611</t>
  </si>
  <si>
    <t>MluLR18082</t>
  </si>
  <si>
    <t>MluLR16886</t>
  </si>
  <si>
    <t>MluLR14810</t>
  </si>
  <si>
    <t>MluLR17433</t>
  </si>
  <si>
    <t>MluLR17106</t>
  </si>
  <si>
    <t>MluLR16796</t>
  </si>
  <si>
    <t>MluLR17108</t>
  </si>
  <si>
    <t>MluLR15163</t>
  </si>
  <si>
    <t>MluLR4277</t>
  </si>
  <si>
    <t>MluLR17402</t>
  </si>
  <si>
    <t>MluLR10901</t>
  </si>
  <si>
    <t>MluLR17105</t>
  </si>
  <si>
    <t>MluLR3628</t>
  </si>
  <si>
    <t>MluLR17104</t>
  </si>
  <si>
    <t>MluLR15146</t>
  </si>
  <si>
    <t>MluLR8003</t>
  </si>
  <si>
    <t>MluLR8832</t>
  </si>
  <si>
    <t>MluLR5858</t>
  </si>
  <si>
    <t>MluLR14458</t>
  </si>
  <si>
    <t>MluLR5294</t>
  </si>
  <si>
    <t>MluLR2876</t>
  </si>
  <si>
    <t>MluLR7126</t>
  </si>
  <si>
    <t>MluLR12213</t>
  </si>
  <si>
    <t>MluLR4148</t>
  </si>
  <si>
    <t>LZ1</t>
  </si>
  <si>
    <t>ZZ1</t>
  </si>
  <si>
    <t>BS1</t>
  </si>
  <si>
    <t>BH1</t>
  </si>
  <si>
    <t>DQ1</t>
  </si>
  <si>
    <t>PZ1</t>
  </si>
  <si>
    <t>ZZ2</t>
  </si>
  <si>
    <t>YP1</t>
  </si>
  <si>
    <t>LZ2</t>
  </si>
  <si>
    <t>BH2</t>
  </si>
  <si>
    <t>XS1</t>
  </si>
  <si>
    <t>DQ2</t>
  </si>
  <si>
    <t>WQ1</t>
  </si>
  <si>
    <t>JS1</t>
  </si>
  <si>
    <t>ZZ3</t>
  </si>
  <si>
    <t>PZ2</t>
  </si>
  <si>
    <t>BF1</t>
  </si>
  <si>
    <t>WQ2</t>
  </si>
  <si>
    <t>BS2</t>
  </si>
  <si>
    <t>WQ3</t>
  </si>
  <si>
    <t>BH3</t>
  </si>
  <si>
    <t>FX2</t>
  </si>
  <si>
    <t>YP2</t>
  </si>
  <si>
    <t>JS2</t>
  </si>
  <si>
    <t>LJ1</t>
  </si>
  <si>
    <t>LJ2</t>
  </si>
  <si>
    <t>PZ3</t>
  </si>
  <si>
    <t>BF2</t>
  </si>
  <si>
    <t>XS2</t>
  </si>
  <si>
    <t>LZ3</t>
  </si>
  <si>
    <t>BS3</t>
  </si>
  <si>
    <t>JS3</t>
  </si>
  <si>
    <t>XS3</t>
  </si>
  <si>
    <t>FX3</t>
  </si>
  <si>
    <t>LJ3</t>
  </si>
  <si>
    <t>BF3</t>
  </si>
  <si>
    <t>ZJ2</t>
  </si>
  <si>
    <t>ZJ3</t>
  </si>
  <si>
    <t>DQ3</t>
  </si>
  <si>
    <t>BS4</t>
  </si>
  <si>
    <t>BH4</t>
  </si>
  <si>
    <t>ZJ4</t>
  </si>
  <si>
    <t>PZ4</t>
  </si>
  <si>
    <t>BS5</t>
  </si>
  <si>
    <t>WQ5</t>
  </si>
  <si>
    <t>ZZ4</t>
  </si>
  <si>
    <t>LZ4</t>
  </si>
  <si>
    <t>XS4</t>
  </si>
  <si>
    <t>PZ5</t>
  </si>
  <si>
    <t>DQ4</t>
  </si>
  <si>
    <t>ZZ5</t>
  </si>
  <si>
    <t>FX4</t>
  </si>
  <si>
    <t>BF4</t>
  </si>
  <si>
    <t>JS4</t>
  </si>
  <si>
    <t>DQ5</t>
  </si>
  <si>
    <t>LJ4</t>
  </si>
  <si>
    <t>BH5</t>
  </si>
  <si>
    <t>XS5</t>
  </si>
  <si>
    <t>LJ5</t>
  </si>
  <si>
    <t>FX5</t>
  </si>
  <si>
    <t>JS5</t>
  </si>
  <si>
    <t>ZJ5</t>
  </si>
  <si>
    <t>PZ6</t>
  </si>
  <si>
    <t>LZ5</t>
  </si>
  <si>
    <t>LJ6</t>
  </si>
  <si>
    <t>BF5</t>
  </si>
  <si>
    <t>YP4</t>
  </si>
  <si>
    <t>BS6</t>
  </si>
  <si>
    <t>LZ6</t>
  </si>
  <si>
    <t>BF6</t>
  </si>
  <si>
    <t>WQ6</t>
  </si>
  <si>
    <t>XS6</t>
  </si>
  <si>
    <t>YP5</t>
  </si>
  <si>
    <t>ZJ6</t>
  </si>
  <si>
    <t>BH6</t>
  </si>
  <si>
    <t>YP6</t>
  </si>
  <si>
    <t>FX6</t>
  </si>
  <si>
    <t>DQ6</t>
  </si>
  <si>
    <t>JH</t>
    <phoneticPr fontId="18" type="noConversion"/>
  </si>
  <si>
    <t>QG</t>
    <phoneticPr fontId="18" type="noConversion"/>
  </si>
  <si>
    <t>Transcripts</t>
    <phoneticPr fontId="18" type="noConversion"/>
  </si>
  <si>
    <t>FPKM (QG/JH)</t>
    <phoneticPr fontId="18" type="noConversion"/>
  </si>
  <si>
    <t>FPKM(JH)</t>
    <phoneticPr fontId="18" type="noConversion"/>
  </si>
  <si>
    <t>FPKM(QG)</t>
    <phoneticPr fontId="18" type="noConversion"/>
  </si>
  <si>
    <t>CV(JH)</t>
    <phoneticPr fontId="18" type="noConversion"/>
  </si>
  <si>
    <t>CV(QG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176" fontId="19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0F0F0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50"/>
  <sheetViews>
    <sheetView tabSelected="1" topLeftCell="BQ1" workbookViewId="0">
      <selection activeCell="CF4" sqref="CF4"/>
    </sheetView>
  </sheetViews>
  <sheetFormatPr defaultRowHeight="15.75" x14ac:dyDescent="0.15"/>
  <cols>
    <col min="1" max="1" width="12.625" style="1" customWidth="1"/>
    <col min="2" max="79" width="9" style="1"/>
    <col min="80" max="80" width="10.375" style="3" bestFit="1" customWidth="1"/>
    <col min="81" max="81" width="11.25" style="3" bestFit="1" customWidth="1"/>
    <col min="82" max="82" width="14.75" style="3" bestFit="1" customWidth="1"/>
    <col min="83" max="84" width="8.5" style="3" customWidth="1"/>
    <col min="85" max="16384" width="9" style="1"/>
  </cols>
  <sheetData>
    <row r="1" spans="1:84" x14ac:dyDescent="0.15">
      <c r="B1" s="2" t="s">
        <v>12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 t="s">
        <v>127</v>
      </c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</row>
    <row r="2" spans="1:84" x14ac:dyDescent="0.15">
      <c r="A2" s="1" t="s">
        <v>128</v>
      </c>
      <c r="B2" s="1" t="s">
        <v>48</v>
      </c>
      <c r="C2" s="1" t="s">
        <v>49</v>
      </c>
      <c r="D2" s="1" t="s">
        <v>50</v>
      </c>
      <c r="E2" s="1" t="s">
        <v>51</v>
      </c>
      <c r="F2" s="1" t="s">
        <v>52</v>
      </c>
      <c r="G2" s="1" t="s">
        <v>53</v>
      </c>
      <c r="H2" s="1" t="s">
        <v>54</v>
      </c>
      <c r="I2" s="1" t="s">
        <v>55</v>
      </c>
      <c r="J2" s="1" t="s">
        <v>56</v>
      </c>
      <c r="K2" s="1" t="s">
        <v>57</v>
      </c>
      <c r="L2" s="1" t="s">
        <v>58</v>
      </c>
      <c r="M2" s="1" t="s">
        <v>59</v>
      </c>
      <c r="N2" s="1" t="s">
        <v>60</v>
      </c>
      <c r="O2" s="1" t="s">
        <v>61</v>
      </c>
      <c r="P2" s="1" t="s">
        <v>62</v>
      </c>
      <c r="Q2" s="1" t="s">
        <v>63</v>
      </c>
      <c r="R2" s="1" t="s">
        <v>64</v>
      </c>
      <c r="S2" s="1" t="s">
        <v>65</v>
      </c>
      <c r="T2" s="1" t="s">
        <v>66</v>
      </c>
      <c r="U2" s="1" t="s">
        <v>67</v>
      </c>
      <c r="V2" s="1" t="s">
        <v>68</v>
      </c>
      <c r="W2" s="1" t="s">
        <v>69</v>
      </c>
      <c r="X2" s="1" t="s">
        <v>70</v>
      </c>
      <c r="Y2" s="1" t="s">
        <v>71</v>
      </c>
      <c r="Z2" s="1" t="s">
        <v>72</v>
      </c>
      <c r="AA2" s="1" t="s">
        <v>73</v>
      </c>
      <c r="AB2" s="1" t="s">
        <v>74</v>
      </c>
      <c r="AC2" s="1" t="s">
        <v>75</v>
      </c>
      <c r="AD2" s="1" t="s">
        <v>76</v>
      </c>
      <c r="AE2" s="1" t="s">
        <v>77</v>
      </c>
      <c r="AF2" s="1" t="s">
        <v>78</v>
      </c>
      <c r="AG2" s="1" t="s">
        <v>79</v>
      </c>
      <c r="AH2" s="1" t="s">
        <v>80</v>
      </c>
      <c r="AI2" s="1" t="s">
        <v>81</v>
      </c>
      <c r="AJ2" s="1" t="s">
        <v>82</v>
      </c>
      <c r="AK2" s="1" t="s">
        <v>83</v>
      </c>
      <c r="AL2" s="1" t="s">
        <v>84</v>
      </c>
      <c r="AM2" s="1" t="s">
        <v>85</v>
      </c>
      <c r="AN2" s="1" t="s">
        <v>86</v>
      </c>
      <c r="AO2" s="1" t="s">
        <v>87</v>
      </c>
      <c r="AP2" s="1" t="s">
        <v>88</v>
      </c>
      <c r="AQ2" s="1" t="s">
        <v>89</v>
      </c>
      <c r="AR2" s="1" t="s">
        <v>90</v>
      </c>
      <c r="AS2" s="1" t="s">
        <v>92</v>
      </c>
      <c r="AT2" s="1" t="s">
        <v>93</v>
      </c>
      <c r="AU2" s="1" t="s">
        <v>94</v>
      </c>
      <c r="AV2" s="1" t="s">
        <v>95</v>
      </c>
      <c r="AW2" s="1" t="s">
        <v>96</v>
      </c>
      <c r="AX2" s="1" t="s">
        <v>97</v>
      </c>
      <c r="AY2" s="1" t="s">
        <v>98</v>
      </c>
      <c r="AZ2" s="1" t="s">
        <v>99</v>
      </c>
      <c r="BA2" s="1" t="s">
        <v>100</v>
      </c>
      <c r="BB2" s="1" t="s">
        <v>101</v>
      </c>
      <c r="BC2" s="1" t="s">
        <v>102</v>
      </c>
      <c r="BD2" s="1" t="s">
        <v>103</v>
      </c>
      <c r="BE2" s="1" t="s">
        <v>104</v>
      </c>
      <c r="BF2" s="1" t="s">
        <v>105</v>
      </c>
      <c r="BG2" s="1" t="s">
        <v>106</v>
      </c>
      <c r="BH2" s="1" t="s">
        <v>107</v>
      </c>
      <c r="BI2" s="1" t="s">
        <v>108</v>
      </c>
      <c r="BJ2" s="1" t="s">
        <v>109</v>
      </c>
      <c r="BK2" s="1" t="s">
        <v>110</v>
      </c>
      <c r="BL2" s="1" t="s">
        <v>111</v>
      </c>
      <c r="BM2" s="1" t="s">
        <v>112</v>
      </c>
      <c r="BN2" s="1" t="s">
        <v>113</v>
      </c>
      <c r="BO2" s="1" t="s">
        <v>114</v>
      </c>
      <c r="BP2" s="1" t="s">
        <v>115</v>
      </c>
      <c r="BQ2" s="1" t="s">
        <v>116</v>
      </c>
      <c r="BR2" s="1" t="s">
        <v>117</v>
      </c>
      <c r="BS2" s="1" t="s">
        <v>118</v>
      </c>
      <c r="BT2" s="1" t="s">
        <v>119</v>
      </c>
      <c r="BU2" s="1" t="s">
        <v>120</v>
      </c>
      <c r="BV2" s="1" t="s">
        <v>121</v>
      </c>
      <c r="BW2" s="1" t="s">
        <v>122</v>
      </c>
      <c r="BX2" s="1" t="s">
        <v>123</v>
      </c>
      <c r="BY2" s="1" t="s">
        <v>124</v>
      </c>
      <c r="BZ2" s="1" t="s">
        <v>91</v>
      </c>
      <c r="CA2" s="1" t="s">
        <v>125</v>
      </c>
      <c r="CB2" s="3" t="s">
        <v>130</v>
      </c>
      <c r="CC2" s="3" t="s">
        <v>131</v>
      </c>
      <c r="CD2" s="3" t="s">
        <v>129</v>
      </c>
      <c r="CE2" s="3" t="s">
        <v>132</v>
      </c>
      <c r="CF2" s="3" t="s">
        <v>133</v>
      </c>
    </row>
    <row r="3" spans="1:84" x14ac:dyDescent="0.15">
      <c r="A3" s="1" t="s">
        <v>26</v>
      </c>
      <c r="B3" s="1">
        <v>69.930000000000007</v>
      </c>
      <c r="C3" s="1">
        <v>113.58</v>
      </c>
      <c r="D3" s="1">
        <v>257.02</v>
      </c>
      <c r="E3" s="1">
        <v>155.52000000000001</v>
      </c>
      <c r="F3" s="1">
        <v>85.15</v>
      </c>
      <c r="G3" s="1">
        <v>196.12</v>
      </c>
      <c r="H3" s="1">
        <v>175.48</v>
      </c>
      <c r="I3" s="1">
        <v>350.44</v>
      </c>
      <c r="J3" s="1">
        <v>178.36</v>
      </c>
      <c r="K3" s="1">
        <v>174.9</v>
      </c>
      <c r="L3" s="1">
        <v>116.53</v>
      </c>
      <c r="M3" s="1">
        <v>79.099999999999994</v>
      </c>
      <c r="N3" s="1">
        <v>104.6</v>
      </c>
      <c r="O3" s="1">
        <v>435.98</v>
      </c>
      <c r="P3" s="1">
        <v>121.92</v>
      </c>
      <c r="Q3" s="1">
        <v>121.17</v>
      </c>
      <c r="R3" s="1">
        <v>450.32</v>
      </c>
      <c r="S3" s="1">
        <v>79.94</v>
      </c>
      <c r="T3" s="1">
        <v>169.44</v>
      </c>
      <c r="U3" s="1">
        <v>244.21</v>
      </c>
      <c r="V3" s="1">
        <v>170.04</v>
      </c>
      <c r="W3" s="1">
        <v>413.06</v>
      </c>
      <c r="X3" s="1">
        <v>220.66</v>
      </c>
      <c r="Y3" s="1">
        <v>92.86</v>
      </c>
      <c r="Z3" s="1">
        <v>197.59</v>
      </c>
      <c r="AA3" s="1">
        <v>171.65</v>
      </c>
      <c r="AB3" s="1">
        <v>252.1</v>
      </c>
      <c r="AC3" s="1">
        <v>92.8</v>
      </c>
      <c r="AD3" s="1">
        <v>491.86</v>
      </c>
      <c r="AE3" s="1">
        <v>498.27</v>
      </c>
      <c r="AF3" s="1">
        <v>192.58</v>
      </c>
      <c r="AG3" s="1">
        <v>128.49</v>
      </c>
      <c r="AH3" s="1">
        <v>254.04</v>
      </c>
      <c r="AI3" s="1">
        <v>164.96</v>
      </c>
      <c r="AJ3" s="1">
        <v>204.15</v>
      </c>
      <c r="AK3" s="1">
        <v>300.5</v>
      </c>
      <c r="AL3" s="1">
        <v>143.72999999999999</v>
      </c>
      <c r="AM3" s="1">
        <v>199.17</v>
      </c>
      <c r="AN3" s="1">
        <v>138.88999999999999</v>
      </c>
      <c r="AO3" s="1">
        <v>393.46</v>
      </c>
      <c r="AP3" s="1">
        <v>301.67</v>
      </c>
      <c r="AQ3" s="1">
        <v>328.54</v>
      </c>
      <c r="AR3" s="1">
        <v>327.94</v>
      </c>
      <c r="AS3" s="1">
        <v>164.29</v>
      </c>
      <c r="AT3" s="1">
        <v>164.98</v>
      </c>
      <c r="AU3" s="1">
        <v>266.77</v>
      </c>
      <c r="AV3" s="1">
        <v>278.45</v>
      </c>
      <c r="AW3" s="1">
        <v>184.91</v>
      </c>
      <c r="AX3" s="1">
        <v>201.85</v>
      </c>
      <c r="AY3" s="1">
        <v>163.33000000000001</v>
      </c>
      <c r="AZ3" s="1">
        <v>321.07</v>
      </c>
      <c r="BA3" s="1">
        <v>229.32</v>
      </c>
      <c r="BB3" s="1">
        <v>736.22</v>
      </c>
      <c r="BC3" s="1">
        <v>220.74</v>
      </c>
      <c r="BD3" s="1">
        <v>422.35</v>
      </c>
      <c r="BE3" s="1">
        <v>290.58999999999997</v>
      </c>
      <c r="BF3" s="1">
        <v>323.18</v>
      </c>
      <c r="BG3" s="1">
        <v>326.44</v>
      </c>
      <c r="BH3" s="1">
        <v>236.14</v>
      </c>
      <c r="BI3" s="1">
        <v>283.14999999999998</v>
      </c>
      <c r="BJ3" s="1">
        <v>252.18</v>
      </c>
      <c r="BK3" s="1">
        <v>316.10000000000002</v>
      </c>
      <c r="BL3" s="1">
        <v>214.95</v>
      </c>
      <c r="BM3" s="1">
        <v>314.49</v>
      </c>
      <c r="BN3" s="1">
        <v>268.32</v>
      </c>
      <c r="BO3" s="1">
        <v>239.08</v>
      </c>
      <c r="BP3" s="1">
        <v>207.42</v>
      </c>
      <c r="BQ3" s="1">
        <v>213.61</v>
      </c>
      <c r="BR3" s="1">
        <v>267.89999999999998</v>
      </c>
      <c r="BS3" s="1">
        <v>275.51</v>
      </c>
      <c r="BT3" s="1">
        <v>373.41</v>
      </c>
      <c r="BU3" s="1">
        <v>174.45</v>
      </c>
      <c r="BV3" s="1">
        <v>369.16</v>
      </c>
      <c r="BW3" s="1">
        <v>421.03</v>
      </c>
      <c r="BX3" s="1">
        <v>250.37</v>
      </c>
      <c r="BY3" s="1">
        <v>223.5</v>
      </c>
      <c r="BZ3" s="1">
        <v>125.33</v>
      </c>
      <c r="CA3" s="1">
        <v>274.83999999999997</v>
      </c>
      <c r="CB3" s="3">
        <f>AVERAGE(B3:AN3)</f>
        <v>205.3105128205128</v>
      </c>
      <c r="CC3" s="3">
        <f>AVERAGE(AO3:CB3)</f>
        <v>278.80876282051292</v>
      </c>
      <c r="CD3" s="3">
        <f>CC3/CB3</f>
        <v>1.3579858088623742</v>
      </c>
      <c r="CE3" s="3">
        <f>_xlfn.STDEV.P(B3:AN3)/CB3</f>
        <v>0.56154855467458387</v>
      </c>
      <c r="CF3" s="3">
        <f>_xlfn.STDEV.P(AO3:CB3)/CC3</f>
        <v>0.36585369590472555</v>
      </c>
    </row>
    <row r="4" spans="1:84" x14ac:dyDescent="0.15">
      <c r="A4" s="1" t="s">
        <v>0</v>
      </c>
      <c r="B4" s="1">
        <v>84.7</v>
      </c>
      <c r="C4" s="1">
        <v>79.33</v>
      </c>
      <c r="D4" s="1">
        <v>142.06</v>
      </c>
      <c r="E4" s="1">
        <v>76.28</v>
      </c>
      <c r="F4" s="1">
        <v>58.7</v>
      </c>
      <c r="G4" s="1">
        <v>128.65</v>
      </c>
      <c r="H4" s="1">
        <v>118.34</v>
      </c>
      <c r="I4" s="1">
        <v>159.63</v>
      </c>
      <c r="J4" s="1">
        <v>123.53</v>
      </c>
      <c r="K4" s="1">
        <v>137.38</v>
      </c>
      <c r="L4" s="1">
        <v>142.19</v>
      </c>
      <c r="M4" s="1">
        <v>108.68</v>
      </c>
      <c r="N4" s="1">
        <v>100.26</v>
      </c>
      <c r="O4" s="1">
        <v>100.41</v>
      </c>
      <c r="P4" s="1">
        <v>135.41999999999999</v>
      </c>
      <c r="Q4" s="1">
        <v>95.24</v>
      </c>
      <c r="R4" s="1">
        <v>141.11000000000001</v>
      </c>
      <c r="S4" s="1">
        <v>92.15</v>
      </c>
      <c r="T4" s="1">
        <v>192.89</v>
      </c>
      <c r="U4" s="1">
        <v>156.66999999999999</v>
      </c>
      <c r="V4" s="1">
        <v>82.3</v>
      </c>
      <c r="W4" s="1">
        <v>119.72</v>
      </c>
      <c r="X4" s="1">
        <v>150.81</v>
      </c>
      <c r="Y4" s="1">
        <v>106.95</v>
      </c>
      <c r="Z4" s="1">
        <v>97.97</v>
      </c>
      <c r="AA4" s="1">
        <v>102.62</v>
      </c>
      <c r="AB4" s="1">
        <v>88</v>
      </c>
      <c r="AC4" s="1">
        <v>120.65</v>
      </c>
      <c r="AD4" s="1">
        <v>211.59</v>
      </c>
      <c r="AE4" s="1">
        <v>96.45</v>
      </c>
      <c r="AF4" s="1">
        <v>57.28</v>
      </c>
      <c r="AG4" s="1">
        <v>105.64</v>
      </c>
      <c r="AH4" s="1">
        <v>145.84</v>
      </c>
      <c r="AI4" s="1">
        <v>107.86</v>
      </c>
      <c r="AJ4" s="1">
        <v>146.12</v>
      </c>
      <c r="AK4" s="1">
        <v>110.68</v>
      </c>
      <c r="AL4" s="1">
        <v>119.25</v>
      </c>
      <c r="AM4" s="1">
        <v>140.51</v>
      </c>
      <c r="AN4" s="1">
        <v>172.35</v>
      </c>
      <c r="AO4" s="1">
        <v>88.67</v>
      </c>
      <c r="AP4" s="1">
        <v>77.97</v>
      </c>
      <c r="AQ4" s="1">
        <v>63.08</v>
      </c>
      <c r="AR4" s="1">
        <v>61.73</v>
      </c>
      <c r="AS4" s="1">
        <v>149.58000000000001</v>
      </c>
      <c r="AT4" s="1">
        <v>119.85</v>
      </c>
      <c r="AU4" s="1">
        <v>120.3</v>
      </c>
      <c r="AV4" s="1">
        <v>120.97</v>
      </c>
      <c r="AW4" s="1">
        <v>213.33</v>
      </c>
      <c r="AX4" s="1">
        <v>122.72</v>
      </c>
      <c r="AY4" s="1">
        <v>141.74</v>
      </c>
      <c r="AZ4" s="1">
        <v>110.42</v>
      </c>
      <c r="BA4" s="1">
        <v>94.68</v>
      </c>
      <c r="BB4" s="1">
        <v>86.79</v>
      </c>
      <c r="BC4" s="1">
        <v>127.98</v>
      </c>
      <c r="BD4" s="1">
        <v>106.29</v>
      </c>
      <c r="BE4" s="1">
        <v>199.32</v>
      </c>
      <c r="BF4" s="1">
        <v>124.04</v>
      </c>
      <c r="BG4" s="1">
        <v>136.75</v>
      </c>
      <c r="BH4" s="1">
        <v>109.95</v>
      </c>
      <c r="BI4" s="1">
        <v>121.67</v>
      </c>
      <c r="BJ4" s="1">
        <v>106.95</v>
      </c>
      <c r="BK4" s="1">
        <v>111.04</v>
      </c>
      <c r="BL4" s="1">
        <v>89.6</v>
      </c>
      <c r="BM4" s="1">
        <v>111.75</v>
      </c>
      <c r="BN4" s="1">
        <v>106.71</v>
      </c>
      <c r="BO4" s="1">
        <v>80.22</v>
      </c>
      <c r="BP4" s="1">
        <v>130.54</v>
      </c>
      <c r="BQ4" s="1">
        <v>124.22</v>
      </c>
      <c r="BR4" s="1">
        <v>114.55</v>
      </c>
      <c r="BS4" s="1">
        <v>172.54</v>
      </c>
      <c r="BT4" s="1">
        <v>105.31</v>
      </c>
      <c r="BU4" s="1">
        <v>129.43</v>
      </c>
      <c r="BV4" s="1">
        <v>68.37</v>
      </c>
      <c r="BW4" s="1">
        <v>49.7</v>
      </c>
      <c r="BX4" s="1">
        <v>68.98</v>
      </c>
      <c r="BY4" s="1">
        <v>102.51</v>
      </c>
      <c r="BZ4" s="1">
        <v>130.24</v>
      </c>
      <c r="CA4" s="1">
        <v>96.82</v>
      </c>
      <c r="CB4" s="3">
        <f t="shared" ref="CB4:CB50" si="0">AVERAGE(B4:AN4)</f>
        <v>119.39000000000003</v>
      </c>
      <c r="CC4" s="3">
        <f t="shared" ref="CC4:CC50" si="1">AVERAGE(AO4:CB4)</f>
        <v>112.91749999999998</v>
      </c>
      <c r="CD4" s="3">
        <f t="shared" ref="CD4:CD50" si="2">CC4/CB4</f>
        <v>0.9457869168272045</v>
      </c>
      <c r="CE4" s="3">
        <f t="shared" ref="CE4:CE50" si="3">_xlfn.STDEV.P(B4:AN4)/CB4</f>
        <v>0.27912108902132926</v>
      </c>
      <c r="CF4" s="3">
        <f t="shared" ref="CF4:CF50" si="4">_xlfn.STDEV.P(AO4:CB4)/CC4</f>
        <v>0.29241004354964378</v>
      </c>
    </row>
    <row r="5" spans="1:84" x14ac:dyDescent="0.15">
      <c r="A5" s="1" t="s">
        <v>27</v>
      </c>
      <c r="B5" s="1">
        <v>38.71</v>
      </c>
      <c r="C5" s="1">
        <v>84.86</v>
      </c>
      <c r="D5" s="1">
        <v>158.57</v>
      </c>
      <c r="E5" s="1">
        <v>71.39</v>
      </c>
      <c r="F5" s="1">
        <v>80.84</v>
      </c>
      <c r="G5" s="1">
        <v>88.48</v>
      </c>
      <c r="H5" s="1">
        <v>88.29</v>
      </c>
      <c r="I5" s="1">
        <v>269.73</v>
      </c>
      <c r="J5" s="1">
        <v>101.26</v>
      </c>
      <c r="K5" s="1">
        <v>72.13</v>
      </c>
      <c r="L5" s="1">
        <v>51.92</v>
      </c>
      <c r="M5" s="1">
        <v>118.37</v>
      </c>
      <c r="N5" s="1">
        <v>102.62</v>
      </c>
      <c r="O5" s="1">
        <v>195.1</v>
      </c>
      <c r="P5" s="1">
        <v>54.48</v>
      </c>
      <c r="Q5" s="1">
        <v>74.98</v>
      </c>
      <c r="R5" s="1">
        <v>148.69999999999999</v>
      </c>
      <c r="S5" s="1">
        <v>83.87</v>
      </c>
      <c r="T5" s="1">
        <v>201.09</v>
      </c>
      <c r="U5" s="1">
        <v>215.85</v>
      </c>
      <c r="V5" s="1">
        <v>142.56</v>
      </c>
      <c r="W5" s="1">
        <v>277.14</v>
      </c>
      <c r="X5" s="1">
        <v>137.26</v>
      </c>
      <c r="Y5" s="1">
        <v>156.63</v>
      </c>
      <c r="Z5" s="1">
        <v>111.44</v>
      </c>
      <c r="AA5" s="1">
        <v>90.07</v>
      </c>
      <c r="AB5" s="1">
        <v>200.82</v>
      </c>
      <c r="AC5" s="1">
        <v>69.16</v>
      </c>
      <c r="AD5" s="1">
        <v>243.8</v>
      </c>
      <c r="AE5" s="1">
        <v>244.21</v>
      </c>
      <c r="AF5" s="1">
        <v>126.18</v>
      </c>
      <c r="AG5" s="1">
        <v>54.3</v>
      </c>
      <c r="AH5" s="1">
        <v>133.28</v>
      </c>
      <c r="AI5" s="1">
        <v>109.54</v>
      </c>
      <c r="AJ5" s="1">
        <v>111.46</v>
      </c>
      <c r="AK5" s="1">
        <v>135.94</v>
      </c>
      <c r="AL5" s="1">
        <v>190.44</v>
      </c>
      <c r="AM5" s="1">
        <v>229.06</v>
      </c>
      <c r="AN5" s="1">
        <v>106.03</v>
      </c>
      <c r="AO5" s="1">
        <v>183.75</v>
      </c>
      <c r="AP5" s="1">
        <v>129.36000000000001</v>
      </c>
      <c r="AQ5" s="1">
        <v>148.44</v>
      </c>
      <c r="AR5" s="1">
        <v>117.3</v>
      </c>
      <c r="AS5" s="1">
        <v>112.74</v>
      </c>
      <c r="AT5" s="1">
        <v>113.85</v>
      </c>
      <c r="AU5" s="1">
        <v>245.87</v>
      </c>
      <c r="AV5" s="1">
        <v>184.47</v>
      </c>
      <c r="AW5" s="1">
        <v>94.69</v>
      </c>
      <c r="AX5" s="1">
        <v>190.5</v>
      </c>
      <c r="AY5" s="1">
        <v>103.67</v>
      </c>
      <c r="AZ5" s="1">
        <v>112.5</v>
      </c>
      <c r="BA5" s="1">
        <v>146.62</v>
      </c>
      <c r="BB5" s="1">
        <v>208.64</v>
      </c>
      <c r="BC5" s="1">
        <v>153.87</v>
      </c>
      <c r="BD5" s="1">
        <v>131.94</v>
      </c>
      <c r="BE5" s="1">
        <v>202.55</v>
      </c>
      <c r="BF5" s="1">
        <v>285.24</v>
      </c>
      <c r="BG5" s="1">
        <v>246.19</v>
      </c>
      <c r="BH5" s="1">
        <v>242.85</v>
      </c>
      <c r="BI5" s="1">
        <v>269.32</v>
      </c>
      <c r="BJ5" s="1">
        <v>207.16</v>
      </c>
      <c r="BK5" s="1">
        <v>270.79000000000002</v>
      </c>
      <c r="BL5" s="1">
        <v>211.68</v>
      </c>
      <c r="BM5" s="1">
        <v>267.07</v>
      </c>
      <c r="BN5" s="1">
        <v>242.84</v>
      </c>
      <c r="BO5" s="1">
        <v>128.15</v>
      </c>
      <c r="BP5" s="1">
        <v>160.75</v>
      </c>
      <c r="BQ5" s="1">
        <v>234.37</v>
      </c>
      <c r="BR5" s="1">
        <v>244.16</v>
      </c>
      <c r="BS5" s="1">
        <v>232.57</v>
      </c>
      <c r="BT5" s="1">
        <v>326.01</v>
      </c>
      <c r="BU5" s="1">
        <v>192.82</v>
      </c>
      <c r="BV5" s="1">
        <v>268.42</v>
      </c>
      <c r="BW5" s="1">
        <v>151.02000000000001</v>
      </c>
      <c r="BX5" s="1">
        <v>113.14</v>
      </c>
      <c r="BY5" s="1">
        <v>256.60000000000002</v>
      </c>
      <c r="BZ5" s="1">
        <v>586.55999999999995</v>
      </c>
      <c r="CA5" s="1">
        <v>172.75</v>
      </c>
      <c r="CB5" s="3">
        <f t="shared" si="0"/>
        <v>132.57846153846154</v>
      </c>
      <c r="CC5" s="3">
        <f t="shared" si="1"/>
        <v>200.59496153846158</v>
      </c>
      <c r="CD5" s="3">
        <f t="shared" si="2"/>
        <v>1.513028279335314</v>
      </c>
      <c r="CE5" s="3">
        <f t="shared" si="3"/>
        <v>0.48101471074195845</v>
      </c>
      <c r="CF5" s="3">
        <f t="shared" si="4"/>
        <v>0.42947022416367064</v>
      </c>
    </row>
    <row r="6" spans="1:84" x14ac:dyDescent="0.15">
      <c r="A6" s="1" t="s">
        <v>11</v>
      </c>
      <c r="B6" s="1">
        <v>38.19</v>
      </c>
      <c r="C6" s="1">
        <v>6.97</v>
      </c>
      <c r="D6" s="1">
        <v>381.5</v>
      </c>
      <c r="E6" s="1">
        <v>4.26</v>
      </c>
      <c r="F6" s="1">
        <v>0</v>
      </c>
      <c r="G6" s="1">
        <v>71.739999999999995</v>
      </c>
      <c r="H6" s="1">
        <v>27.06</v>
      </c>
      <c r="I6" s="1">
        <v>0</v>
      </c>
      <c r="J6" s="1">
        <v>71.63</v>
      </c>
      <c r="K6" s="1">
        <v>65.58</v>
      </c>
      <c r="L6" s="1">
        <v>8.9</v>
      </c>
      <c r="M6" s="1">
        <v>20198.099999999999</v>
      </c>
      <c r="N6" s="1">
        <v>0</v>
      </c>
      <c r="O6" s="1">
        <v>6.46</v>
      </c>
      <c r="P6" s="1">
        <v>9.84</v>
      </c>
      <c r="Q6" s="1">
        <v>0</v>
      </c>
      <c r="R6" s="1">
        <v>2458.06</v>
      </c>
      <c r="S6" s="1">
        <v>18.899999999999999</v>
      </c>
      <c r="T6" s="1">
        <v>31.65</v>
      </c>
      <c r="U6" s="1">
        <v>0</v>
      </c>
      <c r="V6" s="1">
        <v>0</v>
      </c>
      <c r="W6" s="1">
        <v>116.22</v>
      </c>
      <c r="X6" s="1">
        <v>46.31</v>
      </c>
      <c r="Y6" s="1">
        <v>0</v>
      </c>
      <c r="Z6" s="1">
        <v>19.149999999999999</v>
      </c>
      <c r="AA6" s="1">
        <v>17.62</v>
      </c>
      <c r="AB6" s="1">
        <v>39.58</v>
      </c>
      <c r="AC6" s="1">
        <v>4.6100000000000003</v>
      </c>
      <c r="AD6" s="1">
        <v>21.22</v>
      </c>
      <c r="AE6" s="1">
        <v>0</v>
      </c>
      <c r="AF6" s="1">
        <v>42.52</v>
      </c>
      <c r="AG6" s="1">
        <v>3.24</v>
      </c>
      <c r="AH6" s="1">
        <v>0</v>
      </c>
      <c r="AI6" s="1">
        <v>12.52</v>
      </c>
      <c r="AJ6" s="1">
        <v>2.64</v>
      </c>
      <c r="AK6" s="1">
        <v>0</v>
      </c>
      <c r="AL6" s="1">
        <v>10.18</v>
      </c>
      <c r="AM6" s="1">
        <v>1229.72</v>
      </c>
      <c r="AN6" s="1">
        <v>0</v>
      </c>
      <c r="AO6" s="1">
        <v>11.5</v>
      </c>
      <c r="AP6" s="1">
        <v>0</v>
      </c>
      <c r="AQ6" s="1">
        <v>125.3</v>
      </c>
      <c r="AR6" s="1">
        <v>0</v>
      </c>
      <c r="AS6" s="1">
        <v>293.95999999999998</v>
      </c>
      <c r="AT6" s="1">
        <v>78.97</v>
      </c>
      <c r="AU6" s="1">
        <v>0</v>
      </c>
      <c r="AV6" s="1">
        <v>0</v>
      </c>
      <c r="AW6" s="1">
        <v>0</v>
      </c>
      <c r="AX6" s="1">
        <v>63.83</v>
      </c>
      <c r="AY6" s="1">
        <v>0</v>
      </c>
      <c r="AZ6" s="1">
        <v>0</v>
      </c>
      <c r="BA6" s="1">
        <v>0</v>
      </c>
      <c r="BB6" s="1">
        <v>0</v>
      </c>
      <c r="BC6" s="1">
        <v>15236.7</v>
      </c>
      <c r="BD6" s="1">
        <v>0</v>
      </c>
      <c r="BE6" s="1">
        <v>0</v>
      </c>
      <c r="BF6" s="1">
        <v>19.2</v>
      </c>
      <c r="BG6" s="1">
        <v>0</v>
      </c>
      <c r="BH6" s="1">
        <v>0</v>
      </c>
      <c r="BI6" s="1">
        <v>0</v>
      </c>
      <c r="BJ6" s="1">
        <v>858.57</v>
      </c>
      <c r="BK6" s="1">
        <v>65.94</v>
      </c>
      <c r="BL6" s="1">
        <v>85.73</v>
      </c>
      <c r="BM6" s="1">
        <v>180.12</v>
      </c>
      <c r="BN6" s="1">
        <v>9.6999999999999993</v>
      </c>
      <c r="BO6" s="1">
        <v>56.38</v>
      </c>
      <c r="BP6" s="1">
        <v>689.39</v>
      </c>
      <c r="BQ6" s="1">
        <v>0</v>
      </c>
      <c r="BR6" s="1">
        <v>13.25</v>
      </c>
      <c r="BS6" s="1">
        <v>14.74</v>
      </c>
      <c r="BT6" s="1">
        <v>29.45</v>
      </c>
      <c r="BU6" s="1">
        <v>42.25</v>
      </c>
      <c r="BV6" s="1">
        <v>0</v>
      </c>
      <c r="BW6" s="1">
        <v>0</v>
      </c>
      <c r="BX6" s="1">
        <v>0</v>
      </c>
      <c r="BY6" s="1">
        <v>22.13</v>
      </c>
      <c r="BZ6" s="1">
        <v>0</v>
      </c>
      <c r="CA6" s="1">
        <v>180.87</v>
      </c>
      <c r="CB6" s="3">
        <f t="shared" si="0"/>
        <v>640.11205128205165</v>
      </c>
      <c r="CC6" s="3">
        <f t="shared" si="1"/>
        <v>467.95230128205139</v>
      </c>
      <c r="CD6" s="3">
        <f t="shared" si="2"/>
        <v>0.73104747886688082</v>
      </c>
      <c r="CE6" s="3">
        <f t="shared" si="3"/>
        <v>5.0013895129977612</v>
      </c>
      <c r="CF6" s="3">
        <f t="shared" si="4"/>
        <v>5.0707079768252816</v>
      </c>
    </row>
    <row r="7" spans="1:84" x14ac:dyDescent="0.15">
      <c r="A7" s="1" t="s">
        <v>34</v>
      </c>
      <c r="B7" s="1">
        <v>69.77</v>
      </c>
      <c r="C7" s="1">
        <v>15.71</v>
      </c>
      <c r="D7" s="1">
        <v>99.11</v>
      </c>
      <c r="E7" s="1">
        <v>9.18</v>
      </c>
      <c r="F7" s="1">
        <v>24.22</v>
      </c>
      <c r="G7" s="1">
        <v>7.63</v>
      </c>
      <c r="H7" s="1">
        <v>45.57</v>
      </c>
      <c r="I7" s="1">
        <v>23.69</v>
      </c>
      <c r="J7" s="1">
        <v>7.8</v>
      </c>
      <c r="K7" s="1">
        <v>38.6</v>
      </c>
      <c r="L7" s="1">
        <v>13.39</v>
      </c>
      <c r="M7" s="1">
        <v>93.4</v>
      </c>
      <c r="N7" s="1">
        <v>30.98</v>
      </c>
      <c r="O7" s="1">
        <v>19.41</v>
      </c>
      <c r="P7" s="1">
        <v>38.94</v>
      </c>
      <c r="Q7" s="1">
        <v>0</v>
      </c>
      <c r="R7" s="1">
        <v>6.27</v>
      </c>
      <c r="S7" s="1">
        <v>16.309999999999999</v>
      </c>
      <c r="T7" s="1">
        <v>85.4</v>
      </c>
      <c r="U7" s="1">
        <v>184.11</v>
      </c>
      <c r="V7" s="1">
        <v>20.77</v>
      </c>
      <c r="W7" s="1">
        <v>11.33</v>
      </c>
      <c r="X7" s="1">
        <v>25.26</v>
      </c>
      <c r="Y7" s="1">
        <v>22.4</v>
      </c>
      <c r="Z7" s="1">
        <v>9.41</v>
      </c>
      <c r="AA7" s="1">
        <v>36.32</v>
      </c>
      <c r="AB7" s="1">
        <v>54.44</v>
      </c>
      <c r="AC7" s="1">
        <v>5.98</v>
      </c>
      <c r="AD7" s="1">
        <v>21.46</v>
      </c>
      <c r="AE7" s="1">
        <v>22.56</v>
      </c>
      <c r="AF7" s="1">
        <v>16.71</v>
      </c>
      <c r="AG7" s="1">
        <v>9.82</v>
      </c>
      <c r="AH7" s="1">
        <v>94.47</v>
      </c>
      <c r="AI7" s="1">
        <v>99.13</v>
      </c>
      <c r="AJ7" s="1">
        <v>8.76</v>
      </c>
      <c r="AK7" s="1">
        <v>10.6</v>
      </c>
      <c r="AL7" s="1">
        <v>21.14</v>
      </c>
      <c r="AM7" s="1">
        <v>15.41</v>
      </c>
      <c r="AN7" s="1">
        <v>15.76</v>
      </c>
      <c r="AO7" s="1">
        <v>271.52999999999997</v>
      </c>
      <c r="AP7" s="1">
        <v>0</v>
      </c>
      <c r="AQ7" s="1">
        <v>265.10000000000002</v>
      </c>
      <c r="AR7" s="1">
        <v>661.41</v>
      </c>
      <c r="AS7" s="1">
        <v>0</v>
      </c>
      <c r="AT7" s="1">
        <v>77.34</v>
      </c>
      <c r="AU7" s="1">
        <v>98.94</v>
      </c>
      <c r="AV7" s="1">
        <v>30.8</v>
      </c>
      <c r="AW7" s="1">
        <v>229.02</v>
      </c>
      <c r="AX7" s="1">
        <v>0</v>
      </c>
      <c r="AY7" s="1">
        <v>24.28</v>
      </c>
      <c r="AZ7" s="1">
        <v>223.98</v>
      </c>
      <c r="BA7" s="1">
        <v>47.91</v>
      </c>
      <c r="BB7" s="1">
        <v>202.83</v>
      </c>
      <c r="BC7" s="1">
        <v>22.54</v>
      </c>
      <c r="BD7" s="1">
        <v>15579.3</v>
      </c>
      <c r="BE7" s="1">
        <v>52.96</v>
      </c>
      <c r="BF7" s="1">
        <v>68.3</v>
      </c>
      <c r="BG7" s="1">
        <v>43.63</v>
      </c>
      <c r="BH7" s="1">
        <v>0</v>
      </c>
      <c r="BI7" s="1">
        <v>90.96</v>
      </c>
      <c r="BJ7" s="1">
        <v>36.950000000000003</v>
      </c>
      <c r="BK7" s="1">
        <v>393.2</v>
      </c>
      <c r="BL7" s="1">
        <v>0</v>
      </c>
      <c r="BM7" s="1">
        <v>55.24</v>
      </c>
      <c r="BN7" s="1">
        <v>1080.29</v>
      </c>
      <c r="BO7" s="1">
        <v>358.01</v>
      </c>
      <c r="BP7" s="1">
        <v>22.88</v>
      </c>
      <c r="BQ7" s="1">
        <v>9.17</v>
      </c>
      <c r="BR7" s="1">
        <v>191.29</v>
      </c>
      <c r="BS7" s="1">
        <v>180.93</v>
      </c>
      <c r="BT7" s="1">
        <v>96.52</v>
      </c>
      <c r="BU7" s="1">
        <v>159.88</v>
      </c>
      <c r="BV7" s="1">
        <v>0</v>
      </c>
      <c r="BW7" s="1">
        <v>0</v>
      </c>
      <c r="BX7" s="1">
        <v>0</v>
      </c>
      <c r="BY7" s="1">
        <v>482.03</v>
      </c>
      <c r="BZ7" s="1">
        <v>19.53</v>
      </c>
      <c r="CA7" s="1">
        <v>7.18</v>
      </c>
      <c r="CB7" s="3">
        <f t="shared" si="0"/>
        <v>34.646666666666675</v>
      </c>
      <c r="CC7" s="3">
        <f t="shared" si="1"/>
        <v>527.96441666666669</v>
      </c>
      <c r="CD7" s="3">
        <f t="shared" si="2"/>
        <v>15.238534250529149</v>
      </c>
      <c r="CE7" s="3">
        <f t="shared" si="3"/>
        <v>1.0701682666465151</v>
      </c>
      <c r="CF7" s="3">
        <f t="shared" si="4"/>
        <v>4.5823187167331696</v>
      </c>
    </row>
    <row r="8" spans="1:84" x14ac:dyDescent="0.15">
      <c r="A8" s="1" t="s">
        <v>12</v>
      </c>
      <c r="B8" s="1">
        <v>69.319999999999993</v>
      </c>
      <c r="C8" s="1">
        <v>152.54</v>
      </c>
      <c r="D8" s="1">
        <v>167.56</v>
      </c>
      <c r="E8" s="1">
        <v>71.62</v>
      </c>
      <c r="F8" s="1">
        <v>85.23</v>
      </c>
      <c r="G8" s="1">
        <v>89.91</v>
      </c>
      <c r="H8" s="1">
        <v>156.52000000000001</v>
      </c>
      <c r="I8" s="1">
        <v>206.95</v>
      </c>
      <c r="J8" s="1">
        <v>61</v>
      </c>
      <c r="K8" s="1">
        <v>70.67</v>
      </c>
      <c r="L8" s="1">
        <v>50.68</v>
      </c>
      <c r="M8" s="1">
        <v>45.6</v>
      </c>
      <c r="N8" s="1">
        <v>91.54</v>
      </c>
      <c r="O8" s="1">
        <v>109.05</v>
      </c>
      <c r="P8" s="1">
        <v>56.06</v>
      </c>
      <c r="Q8" s="1">
        <v>38</v>
      </c>
      <c r="R8" s="1">
        <v>48.19</v>
      </c>
      <c r="S8" s="1">
        <v>179.5</v>
      </c>
      <c r="T8" s="1">
        <v>172.85</v>
      </c>
      <c r="U8" s="1">
        <v>186.06</v>
      </c>
      <c r="V8" s="1">
        <v>88.64</v>
      </c>
      <c r="W8" s="1">
        <v>193.2</v>
      </c>
      <c r="X8" s="1">
        <v>110.42</v>
      </c>
      <c r="Y8" s="1">
        <v>81.739999999999995</v>
      </c>
      <c r="Z8" s="1">
        <v>140.82</v>
      </c>
      <c r="AA8" s="1">
        <v>155.57</v>
      </c>
      <c r="AB8" s="1">
        <v>243.68</v>
      </c>
      <c r="AC8" s="1">
        <v>129.59</v>
      </c>
      <c r="AD8" s="1">
        <v>206.32</v>
      </c>
      <c r="AE8" s="1">
        <v>141.82</v>
      </c>
      <c r="AF8" s="1">
        <v>81.84</v>
      </c>
      <c r="AG8" s="1">
        <v>57.06</v>
      </c>
      <c r="AH8" s="1">
        <v>196.12</v>
      </c>
      <c r="AI8" s="1">
        <v>150.53</v>
      </c>
      <c r="AJ8" s="1">
        <v>105.41</v>
      </c>
      <c r="AK8" s="1">
        <v>78.14</v>
      </c>
      <c r="AL8" s="1">
        <v>229.69</v>
      </c>
      <c r="AM8" s="1">
        <v>110.7</v>
      </c>
      <c r="AN8" s="1">
        <v>155.79</v>
      </c>
      <c r="AO8" s="1">
        <v>203.63</v>
      </c>
      <c r="AP8" s="1">
        <v>26.35</v>
      </c>
      <c r="AQ8" s="1">
        <v>91.28</v>
      </c>
      <c r="AR8" s="1">
        <v>68.11</v>
      </c>
      <c r="AS8" s="1">
        <v>43.05</v>
      </c>
      <c r="AT8" s="1">
        <v>71.28</v>
      </c>
      <c r="AU8" s="1">
        <v>26.96</v>
      </c>
      <c r="AV8" s="1">
        <v>39.29</v>
      </c>
      <c r="AW8" s="1">
        <v>57.3</v>
      </c>
      <c r="AX8" s="1">
        <v>43.79</v>
      </c>
      <c r="AY8" s="1">
        <v>75.89</v>
      </c>
      <c r="AZ8" s="1">
        <v>47.6</v>
      </c>
      <c r="BA8" s="1">
        <v>17.04</v>
      </c>
      <c r="BB8" s="1">
        <v>58.59</v>
      </c>
      <c r="BC8" s="1">
        <v>28.92</v>
      </c>
      <c r="BD8" s="1">
        <v>43.18</v>
      </c>
      <c r="BE8" s="1">
        <v>33.020000000000003</v>
      </c>
      <c r="BF8" s="1">
        <v>31.87</v>
      </c>
      <c r="BG8" s="1">
        <v>39.909999999999997</v>
      </c>
      <c r="BH8" s="1">
        <v>30.51</v>
      </c>
      <c r="BI8" s="1">
        <v>23.03</v>
      </c>
      <c r="BJ8" s="1">
        <v>47.18</v>
      </c>
      <c r="BK8" s="1">
        <v>30.9</v>
      </c>
      <c r="BL8" s="1">
        <v>25.39</v>
      </c>
      <c r="BM8" s="1">
        <v>43.97</v>
      </c>
      <c r="BN8" s="1">
        <v>38.020000000000003</v>
      </c>
      <c r="BO8" s="1">
        <v>51.53</v>
      </c>
      <c r="BP8" s="1">
        <v>60.69</v>
      </c>
      <c r="BQ8" s="1">
        <v>39.869999999999997</v>
      </c>
      <c r="BR8" s="1">
        <v>48.85</v>
      </c>
      <c r="BS8" s="1">
        <v>69.989999999999995</v>
      </c>
      <c r="BT8" s="1">
        <v>24.13</v>
      </c>
      <c r="BU8" s="1">
        <v>37.33</v>
      </c>
      <c r="BV8" s="1">
        <v>17.32</v>
      </c>
      <c r="BW8" s="1">
        <v>28.98</v>
      </c>
      <c r="BX8" s="1">
        <v>40.619999999999997</v>
      </c>
      <c r="BY8" s="1">
        <v>25.15</v>
      </c>
      <c r="BZ8" s="1">
        <v>98.67</v>
      </c>
      <c r="CA8" s="1">
        <v>32.17</v>
      </c>
      <c r="CB8" s="3">
        <f t="shared" si="0"/>
        <v>122.20333333333335</v>
      </c>
      <c r="CC8" s="3">
        <f t="shared" si="1"/>
        <v>49.589083333333335</v>
      </c>
      <c r="CD8" s="3">
        <f t="shared" si="2"/>
        <v>0.40579157688006323</v>
      </c>
      <c r="CE8" s="3">
        <f t="shared" si="3"/>
        <v>0.46015308839964064</v>
      </c>
      <c r="CF8" s="3">
        <f t="shared" si="4"/>
        <v>0.67111298462580926</v>
      </c>
    </row>
    <row r="9" spans="1:84" x14ac:dyDescent="0.15">
      <c r="A9" s="1" t="s">
        <v>1</v>
      </c>
      <c r="B9" s="1">
        <v>25.24</v>
      </c>
      <c r="C9" s="1">
        <v>13.59</v>
      </c>
      <c r="D9" s="1">
        <v>17.41</v>
      </c>
      <c r="E9" s="1">
        <v>10.7</v>
      </c>
      <c r="F9" s="1">
        <v>14.55</v>
      </c>
      <c r="G9" s="1">
        <v>11.47</v>
      </c>
      <c r="H9" s="1">
        <v>16.72</v>
      </c>
      <c r="I9" s="1">
        <v>865.53</v>
      </c>
      <c r="J9" s="1">
        <v>12.83</v>
      </c>
      <c r="K9" s="1">
        <v>12.13</v>
      </c>
      <c r="L9" s="1">
        <v>14.79</v>
      </c>
      <c r="M9" s="1">
        <v>102.12</v>
      </c>
      <c r="N9" s="1">
        <v>185.56</v>
      </c>
      <c r="O9" s="1">
        <v>29.56</v>
      </c>
      <c r="P9" s="1">
        <v>15.8</v>
      </c>
      <c r="Q9" s="1">
        <v>27.81</v>
      </c>
      <c r="R9" s="1">
        <v>14.58</v>
      </c>
      <c r="S9" s="1">
        <v>28.2</v>
      </c>
      <c r="T9" s="1">
        <v>16</v>
      </c>
      <c r="U9" s="1">
        <v>56.3</v>
      </c>
      <c r="V9" s="1">
        <v>12.94</v>
      </c>
      <c r="W9" s="1">
        <v>10.74</v>
      </c>
      <c r="X9" s="1">
        <v>17.579999999999998</v>
      </c>
      <c r="Y9" s="1">
        <v>39.03</v>
      </c>
      <c r="Z9" s="1">
        <v>15.91</v>
      </c>
      <c r="AA9" s="1">
        <v>44.91</v>
      </c>
      <c r="AB9" s="1">
        <v>63.31</v>
      </c>
      <c r="AC9" s="1">
        <v>10.18</v>
      </c>
      <c r="AD9" s="1">
        <v>11.06</v>
      </c>
      <c r="AE9" s="1">
        <v>22.29</v>
      </c>
      <c r="AF9" s="1">
        <v>56.94</v>
      </c>
      <c r="AG9" s="1">
        <v>14.16</v>
      </c>
      <c r="AH9" s="1">
        <v>21.15</v>
      </c>
      <c r="AI9" s="1">
        <v>9.92</v>
      </c>
      <c r="AJ9" s="1">
        <v>12.29</v>
      </c>
      <c r="AK9" s="1">
        <v>35.450000000000003</v>
      </c>
      <c r="AL9" s="1">
        <v>50.95</v>
      </c>
      <c r="AM9" s="1">
        <v>9.83</v>
      </c>
      <c r="AN9" s="1">
        <v>36.96</v>
      </c>
      <c r="AO9" s="1">
        <v>0</v>
      </c>
      <c r="AP9" s="1">
        <v>62.8</v>
      </c>
      <c r="AQ9" s="1">
        <v>10.4</v>
      </c>
      <c r="AR9" s="1">
        <v>75.73</v>
      </c>
      <c r="AS9" s="1">
        <v>0</v>
      </c>
      <c r="AT9" s="1">
        <v>102.83</v>
      </c>
      <c r="AU9" s="1">
        <v>33.950000000000003</v>
      </c>
      <c r="AV9" s="1">
        <v>18.489999999999998</v>
      </c>
      <c r="AW9" s="1">
        <v>18.41</v>
      </c>
      <c r="AX9" s="1">
        <v>0</v>
      </c>
      <c r="AY9" s="1">
        <v>35.19</v>
      </c>
      <c r="AZ9" s="1">
        <v>65.349999999999994</v>
      </c>
      <c r="BA9" s="1">
        <v>26.75</v>
      </c>
      <c r="BB9" s="1">
        <v>553.97</v>
      </c>
      <c r="BC9" s="1">
        <v>50.58</v>
      </c>
      <c r="BD9" s="1">
        <v>0</v>
      </c>
      <c r="BE9" s="1">
        <v>12.31</v>
      </c>
      <c r="BF9" s="1">
        <v>879.49</v>
      </c>
      <c r="BG9" s="1">
        <v>24.6</v>
      </c>
      <c r="BH9" s="1">
        <v>0</v>
      </c>
      <c r="BI9" s="1">
        <v>9.69</v>
      </c>
      <c r="BJ9" s="1">
        <v>5245.05</v>
      </c>
      <c r="BK9" s="1">
        <v>132.07</v>
      </c>
      <c r="BL9" s="1">
        <v>48.25</v>
      </c>
      <c r="BM9" s="1">
        <v>304.27999999999997</v>
      </c>
      <c r="BN9" s="1">
        <v>18.78</v>
      </c>
      <c r="BO9" s="1">
        <v>455.25</v>
      </c>
      <c r="BP9" s="1">
        <v>63.14</v>
      </c>
      <c r="BQ9" s="1">
        <v>504.51</v>
      </c>
      <c r="BR9" s="1">
        <v>372.01</v>
      </c>
      <c r="BS9" s="1">
        <v>49.46</v>
      </c>
      <c r="BT9" s="1">
        <v>231.69</v>
      </c>
      <c r="BU9" s="1">
        <v>17.920000000000002</v>
      </c>
      <c r="BV9" s="1">
        <v>0</v>
      </c>
      <c r="BW9" s="1">
        <v>22.67</v>
      </c>
      <c r="BX9" s="1">
        <v>0</v>
      </c>
      <c r="BY9" s="1">
        <v>100.11</v>
      </c>
      <c r="BZ9" s="1">
        <v>21.92</v>
      </c>
      <c r="CA9" s="1">
        <v>196.96</v>
      </c>
      <c r="CB9" s="3">
        <f t="shared" si="0"/>
        <v>50.935641025641026</v>
      </c>
      <c r="CC9" s="3">
        <f t="shared" si="1"/>
        <v>245.38864102564099</v>
      </c>
      <c r="CD9" s="3">
        <f t="shared" si="2"/>
        <v>4.817621533458512</v>
      </c>
      <c r="CE9" s="3">
        <f t="shared" si="3"/>
        <v>2.6677586003831144</v>
      </c>
      <c r="CF9" s="3">
        <f t="shared" si="4"/>
        <v>3.350562953899558</v>
      </c>
    </row>
    <row r="10" spans="1:84" x14ac:dyDescent="0.15">
      <c r="A10" s="1" t="s">
        <v>35</v>
      </c>
      <c r="B10" s="1">
        <v>31.95</v>
      </c>
      <c r="C10" s="1">
        <v>66.459999999999994</v>
      </c>
      <c r="D10" s="1">
        <v>142.02000000000001</v>
      </c>
      <c r="E10" s="1">
        <v>40.450000000000003</v>
      </c>
      <c r="F10" s="1">
        <v>56.15</v>
      </c>
      <c r="G10" s="1">
        <v>201.12</v>
      </c>
      <c r="H10" s="1">
        <v>192.78</v>
      </c>
      <c r="I10" s="1">
        <v>209.59</v>
      </c>
      <c r="J10" s="1">
        <v>80.760000000000005</v>
      </c>
      <c r="K10" s="1">
        <v>62.1</v>
      </c>
      <c r="L10" s="1">
        <v>34.97</v>
      </c>
      <c r="M10" s="1">
        <v>90.89</v>
      </c>
      <c r="N10" s="1">
        <v>163.98</v>
      </c>
      <c r="O10" s="1">
        <v>198.88</v>
      </c>
      <c r="P10" s="1">
        <v>47.64</v>
      </c>
      <c r="Q10" s="1">
        <v>109.31</v>
      </c>
      <c r="R10" s="1">
        <v>135.16999999999999</v>
      </c>
      <c r="S10" s="1">
        <v>71.03</v>
      </c>
      <c r="T10" s="1">
        <v>180.83</v>
      </c>
      <c r="U10" s="1">
        <v>148.84</v>
      </c>
      <c r="V10" s="1">
        <v>119.52</v>
      </c>
      <c r="W10" s="1">
        <v>227.81</v>
      </c>
      <c r="X10" s="1">
        <v>172.51</v>
      </c>
      <c r="Y10" s="1">
        <v>10.81</v>
      </c>
      <c r="Z10" s="1">
        <v>52.78</v>
      </c>
      <c r="AA10" s="1">
        <v>38.229999999999997</v>
      </c>
      <c r="AB10" s="1">
        <v>236.53</v>
      </c>
      <c r="AC10" s="1">
        <v>55.7</v>
      </c>
      <c r="AD10" s="1">
        <v>117.98</v>
      </c>
      <c r="AE10" s="1">
        <v>308.08999999999997</v>
      </c>
      <c r="AF10" s="1">
        <v>112.43</v>
      </c>
      <c r="AG10" s="1">
        <v>35.51</v>
      </c>
      <c r="AH10" s="1">
        <v>104.76</v>
      </c>
      <c r="AI10" s="1">
        <v>143.72999999999999</v>
      </c>
      <c r="AJ10" s="1">
        <v>53.28</v>
      </c>
      <c r="AK10" s="1">
        <v>182.83</v>
      </c>
      <c r="AL10" s="1">
        <v>105.9</v>
      </c>
      <c r="AM10" s="1">
        <v>140.28</v>
      </c>
      <c r="AN10" s="1">
        <v>88.43</v>
      </c>
      <c r="AO10" s="1">
        <v>231.04</v>
      </c>
      <c r="AP10" s="1">
        <v>139.82</v>
      </c>
      <c r="AQ10" s="1">
        <v>319.52999999999997</v>
      </c>
      <c r="AR10" s="1">
        <v>103.24</v>
      </c>
      <c r="AS10" s="1">
        <v>154.15</v>
      </c>
      <c r="AT10" s="1">
        <v>132.55000000000001</v>
      </c>
      <c r="AU10" s="1">
        <v>270.89</v>
      </c>
      <c r="AV10" s="1">
        <v>210.64</v>
      </c>
      <c r="AW10" s="1">
        <v>134</v>
      </c>
      <c r="AX10" s="1">
        <v>123.15</v>
      </c>
      <c r="AY10" s="1">
        <v>213.16</v>
      </c>
      <c r="AZ10" s="1">
        <v>114.1</v>
      </c>
      <c r="BA10" s="1">
        <v>145.44999999999999</v>
      </c>
      <c r="BB10" s="1">
        <v>265.32</v>
      </c>
      <c r="BC10" s="1">
        <v>220.71</v>
      </c>
      <c r="BD10" s="1">
        <v>230.66</v>
      </c>
      <c r="BE10" s="1">
        <v>171.93</v>
      </c>
      <c r="BF10" s="1">
        <v>276.20999999999998</v>
      </c>
      <c r="BG10" s="1">
        <v>247.3</v>
      </c>
      <c r="BH10" s="1">
        <v>573.17999999999995</v>
      </c>
      <c r="BI10" s="1">
        <v>378.99</v>
      </c>
      <c r="BJ10" s="1">
        <v>226.47</v>
      </c>
      <c r="BK10" s="1">
        <v>394.34</v>
      </c>
      <c r="BL10" s="1">
        <v>243.57</v>
      </c>
      <c r="BM10" s="1">
        <v>473.11</v>
      </c>
      <c r="BN10" s="1">
        <v>286.83</v>
      </c>
      <c r="BO10" s="1">
        <v>109.16</v>
      </c>
      <c r="BP10" s="1">
        <v>216.61</v>
      </c>
      <c r="BQ10" s="1">
        <v>188.82</v>
      </c>
      <c r="BR10" s="1">
        <v>174.48</v>
      </c>
      <c r="BS10" s="1">
        <v>283.24</v>
      </c>
      <c r="BT10" s="1">
        <v>283.13</v>
      </c>
      <c r="BU10" s="1">
        <v>249.55</v>
      </c>
      <c r="BV10" s="1">
        <v>294.51</v>
      </c>
      <c r="BW10" s="1">
        <v>277.58</v>
      </c>
      <c r="BX10" s="1">
        <v>84.72</v>
      </c>
      <c r="BY10" s="1">
        <v>126</v>
      </c>
      <c r="BZ10" s="1">
        <v>105.75</v>
      </c>
      <c r="CA10" s="1">
        <v>150.9</v>
      </c>
      <c r="CB10" s="3">
        <f t="shared" si="0"/>
        <v>117.23153846153848</v>
      </c>
      <c r="CC10" s="3">
        <f t="shared" si="1"/>
        <v>223.55053846153837</v>
      </c>
      <c r="CD10" s="3">
        <f t="shared" si="2"/>
        <v>1.906914652790991</v>
      </c>
      <c r="CE10" s="3">
        <f t="shared" si="3"/>
        <v>0.58487773909815477</v>
      </c>
      <c r="CF10" s="3">
        <f t="shared" si="4"/>
        <v>0.46074294327929938</v>
      </c>
    </row>
    <row r="11" spans="1:84" x14ac:dyDescent="0.15">
      <c r="A11" s="1" t="s">
        <v>2</v>
      </c>
      <c r="B11" s="1">
        <v>18.71</v>
      </c>
      <c r="C11" s="1">
        <v>48.34</v>
      </c>
      <c r="D11" s="1">
        <v>62.73</v>
      </c>
      <c r="E11" s="1">
        <v>24.12</v>
      </c>
      <c r="F11" s="1">
        <v>25.6</v>
      </c>
      <c r="G11" s="1">
        <v>65.17</v>
      </c>
      <c r="H11" s="1">
        <v>53.69</v>
      </c>
      <c r="I11" s="1">
        <v>155.86000000000001</v>
      </c>
      <c r="J11" s="1">
        <v>31.32</v>
      </c>
      <c r="K11" s="1">
        <v>33.130000000000003</v>
      </c>
      <c r="L11" s="1">
        <v>31.09</v>
      </c>
      <c r="M11" s="1">
        <v>21.15</v>
      </c>
      <c r="N11" s="1">
        <v>81.319999999999993</v>
      </c>
      <c r="O11" s="1">
        <v>316.54000000000002</v>
      </c>
      <c r="P11" s="1">
        <v>62.19</v>
      </c>
      <c r="Q11" s="1">
        <v>22.51</v>
      </c>
      <c r="R11" s="1">
        <v>49.16</v>
      </c>
      <c r="S11" s="1">
        <v>25.32</v>
      </c>
      <c r="T11" s="1">
        <v>42.95</v>
      </c>
      <c r="U11" s="1">
        <v>29.47</v>
      </c>
      <c r="V11" s="1">
        <v>52.07</v>
      </c>
      <c r="W11" s="1">
        <v>22.33</v>
      </c>
      <c r="X11" s="1">
        <v>256.92</v>
      </c>
      <c r="Y11" s="1">
        <v>52.94</v>
      </c>
      <c r="Z11" s="1">
        <v>22.76</v>
      </c>
      <c r="AA11" s="1">
        <v>10.06</v>
      </c>
      <c r="AB11" s="1">
        <v>36.409999999999997</v>
      </c>
      <c r="AC11" s="1">
        <v>48.17</v>
      </c>
      <c r="AD11" s="1">
        <v>22.96</v>
      </c>
      <c r="AE11" s="1">
        <v>20.14</v>
      </c>
      <c r="AF11" s="1">
        <v>97.36</v>
      </c>
      <c r="AG11" s="1">
        <v>34.15</v>
      </c>
      <c r="AH11" s="1">
        <v>35</v>
      </c>
      <c r="AI11" s="1">
        <v>22.23</v>
      </c>
      <c r="AJ11" s="1">
        <v>18.14</v>
      </c>
      <c r="AK11" s="1">
        <v>17.57</v>
      </c>
      <c r="AL11" s="1">
        <v>43.49</v>
      </c>
      <c r="AM11" s="1">
        <v>33.04</v>
      </c>
      <c r="AN11" s="1">
        <v>44.51</v>
      </c>
      <c r="AO11" s="1">
        <v>29.28</v>
      </c>
      <c r="AP11" s="1">
        <v>24.17</v>
      </c>
      <c r="AQ11" s="1">
        <v>34.57</v>
      </c>
      <c r="AR11" s="1">
        <v>35.68</v>
      </c>
      <c r="AS11" s="1">
        <v>69.84</v>
      </c>
      <c r="AT11" s="1">
        <v>42.28</v>
      </c>
      <c r="AU11" s="1">
        <v>85.2</v>
      </c>
      <c r="AV11" s="1">
        <v>23.56</v>
      </c>
      <c r="AW11" s="1">
        <v>54.64</v>
      </c>
      <c r="AX11" s="1">
        <v>26.34</v>
      </c>
      <c r="AY11" s="1">
        <v>28.83</v>
      </c>
      <c r="AZ11" s="1">
        <v>72.459999999999994</v>
      </c>
      <c r="BA11" s="1">
        <v>21.37</v>
      </c>
      <c r="BB11" s="1">
        <v>18.68</v>
      </c>
      <c r="BC11" s="1">
        <v>26.53</v>
      </c>
      <c r="BD11" s="1">
        <v>23.25</v>
      </c>
      <c r="BE11" s="1">
        <v>29</v>
      </c>
      <c r="BF11" s="1">
        <v>580.82000000000005</v>
      </c>
      <c r="BG11" s="1">
        <v>367.12</v>
      </c>
      <c r="BH11" s="1">
        <v>51.59</v>
      </c>
      <c r="BI11" s="1">
        <v>37.46</v>
      </c>
      <c r="BJ11" s="1">
        <v>30.92</v>
      </c>
      <c r="BK11" s="1">
        <v>21.33</v>
      </c>
      <c r="BL11" s="1">
        <v>42.71</v>
      </c>
      <c r="BM11" s="1">
        <v>34.11</v>
      </c>
      <c r="BN11" s="1">
        <v>58.58</v>
      </c>
      <c r="BO11" s="1">
        <v>26.4</v>
      </c>
      <c r="BP11" s="1">
        <v>22.34</v>
      </c>
      <c r="BQ11" s="1">
        <v>74.81</v>
      </c>
      <c r="BR11" s="1">
        <v>48.13</v>
      </c>
      <c r="BS11" s="1">
        <v>41.42</v>
      </c>
      <c r="BT11" s="1">
        <v>43.07</v>
      </c>
      <c r="BU11" s="1">
        <v>18.489999999999998</v>
      </c>
      <c r="BV11" s="1">
        <v>56.31</v>
      </c>
      <c r="BW11" s="1">
        <v>40.119999999999997</v>
      </c>
      <c r="BX11" s="1">
        <v>25.24</v>
      </c>
      <c r="BY11" s="1">
        <v>45.24</v>
      </c>
      <c r="BZ11" s="1">
        <v>30.13</v>
      </c>
      <c r="CA11" s="1">
        <v>59.54</v>
      </c>
      <c r="CB11" s="3">
        <f t="shared" si="0"/>
        <v>53.605641025641035</v>
      </c>
      <c r="CC11" s="3">
        <f t="shared" si="1"/>
        <v>61.379141025641005</v>
      </c>
      <c r="CD11" s="3">
        <f t="shared" si="2"/>
        <v>1.1450127234982919</v>
      </c>
      <c r="CE11" s="3">
        <f t="shared" si="3"/>
        <v>1.1289894011612014</v>
      </c>
      <c r="CF11" s="3">
        <f t="shared" si="4"/>
        <v>1.6132161217079803</v>
      </c>
    </row>
    <row r="12" spans="1:84" x14ac:dyDescent="0.15">
      <c r="A12" s="1" t="s">
        <v>13</v>
      </c>
      <c r="B12" s="1">
        <v>16.559999999999999</v>
      </c>
      <c r="C12" s="1">
        <v>16.010000000000002</v>
      </c>
      <c r="D12" s="1">
        <v>11.35</v>
      </c>
      <c r="E12" s="1">
        <v>251.37</v>
      </c>
      <c r="F12" s="1">
        <v>17.829999999999998</v>
      </c>
      <c r="G12" s="1">
        <v>80.510000000000005</v>
      </c>
      <c r="H12" s="1">
        <v>16.95</v>
      </c>
      <c r="I12" s="1">
        <v>50.5</v>
      </c>
      <c r="J12" s="1">
        <v>14.17</v>
      </c>
      <c r="K12" s="1">
        <v>12.99</v>
      </c>
      <c r="L12" s="1">
        <v>183.57</v>
      </c>
      <c r="M12" s="1">
        <v>12.1</v>
      </c>
      <c r="N12" s="1">
        <v>70.430000000000007</v>
      </c>
      <c r="O12" s="1">
        <v>125.5</v>
      </c>
      <c r="P12" s="1">
        <v>15.93</v>
      </c>
      <c r="Q12" s="1">
        <v>14.66</v>
      </c>
      <c r="R12" s="1">
        <v>22.9</v>
      </c>
      <c r="S12" s="1">
        <v>15.6</v>
      </c>
      <c r="T12" s="1">
        <v>331.67</v>
      </c>
      <c r="U12" s="1">
        <v>55.31</v>
      </c>
      <c r="V12" s="1">
        <v>37.61</v>
      </c>
      <c r="W12" s="1">
        <v>186.14</v>
      </c>
      <c r="X12" s="1">
        <v>12.56</v>
      </c>
      <c r="Y12" s="1">
        <v>699.35</v>
      </c>
      <c r="Z12" s="1">
        <v>138.29</v>
      </c>
      <c r="AA12" s="1">
        <v>40.6</v>
      </c>
      <c r="AB12" s="1">
        <v>19.11</v>
      </c>
      <c r="AC12" s="1">
        <v>325.91000000000003</v>
      </c>
      <c r="AD12" s="1">
        <v>8.59</v>
      </c>
      <c r="AE12" s="1">
        <v>40.380000000000003</v>
      </c>
      <c r="AF12" s="1">
        <v>26.69</v>
      </c>
      <c r="AG12" s="1">
        <v>324.36</v>
      </c>
      <c r="AH12" s="1">
        <v>18.899999999999999</v>
      </c>
      <c r="AI12" s="1">
        <v>22.48</v>
      </c>
      <c r="AJ12" s="1">
        <v>7.45</v>
      </c>
      <c r="AK12" s="1">
        <v>12.04</v>
      </c>
      <c r="AL12" s="1">
        <v>15.14</v>
      </c>
      <c r="AM12" s="1">
        <v>322.48</v>
      </c>
      <c r="AN12" s="1">
        <v>19.11</v>
      </c>
      <c r="AO12" s="1">
        <v>12946</v>
      </c>
      <c r="AP12" s="1">
        <v>299.22000000000003</v>
      </c>
      <c r="AQ12" s="1">
        <v>147.54</v>
      </c>
      <c r="AR12" s="1">
        <v>17.47</v>
      </c>
      <c r="AS12" s="1">
        <v>2701.02</v>
      </c>
      <c r="AT12" s="1">
        <v>25.74</v>
      </c>
      <c r="AU12" s="1">
        <v>353.9</v>
      </c>
      <c r="AV12" s="1">
        <v>89.62</v>
      </c>
      <c r="AW12" s="1">
        <v>140.09</v>
      </c>
      <c r="AX12" s="1">
        <v>26.11</v>
      </c>
      <c r="AY12" s="1">
        <v>63.47</v>
      </c>
      <c r="AZ12" s="1">
        <v>42.01</v>
      </c>
      <c r="BA12" s="1">
        <v>24.44</v>
      </c>
      <c r="BB12" s="1">
        <v>11.19</v>
      </c>
      <c r="BC12" s="1">
        <v>23.06</v>
      </c>
      <c r="BD12" s="1">
        <v>102.9</v>
      </c>
      <c r="BE12" s="1">
        <v>167.16</v>
      </c>
      <c r="BF12" s="1">
        <v>380</v>
      </c>
      <c r="BG12" s="1">
        <v>131.74</v>
      </c>
      <c r="BH12" s="1">
        <v>207.68</v>
      </c>
      <c r="BI12" s="1">
        <v>14.98</v>
      </c>
      <c r="BJ12" s="1">
        <v>44.46</v>
      </c>
      <c r="BK12" s="1">
        <v>33.61</v>
      </c>
      <c r="BL12" s="1">
        <v>180.78</v>
      </c>
      <c r="BM12" s="1">
        <v>11.86</v>
      </c>
      <c r="BN12" s="1">
        <v>12.37</v>
      </c>
      <c r="BO12" s="1">
        <v>31.34</v>
      </c>
      <c r="BP12" s="1">
        <v>158.38</v>
      </c>
      <c r="BQ12" s="1">
        <v>35.86</v>
      </c>
      <c r="BR12" s="1">
        <v>551.95000000000005</v>
      </c>
      <c r="BS12" s="1">
        <v>15.34</v>
      </c>
      <c r="BT12" s="1">
        <v>161.11000000000001</v>
      </c>
      <c r="BU12" s="1">
        <v>28.38</v>
      </c>
      <c r="BV12" s="1">
        <v>21.6</v>
      </c>
      <c r="BW12" s="1">
        <v>11.3</v>
      </c>
      <c r="BX12" s="1">
        <v>18.28</v>
      </c>
      <c r="BY12" s="1">
        <v>95.49</v>
      </c>
      <c r="BZ12" s="1">
        <v>20.79</v>
      </c>
      <c r="CA12" s="1">
        <v>139.71</v>
      </c>
      <c r="CB12" s="3">
        <f t="shared" si="0"/>
        <v>92.643589743589743</v>
      </c>
      <c r="CC12" s="3">
        <f t="shared" si="1"/>
        <v>489.51483974358979</v>
      </c>
      <c r="CD12" s="3">
        <f t="shared" si="2"/>
        <v>5.2838500871827518</v>
      </c>
      <c r="CE12" s="3">
        <f t="shared" si="3"/>
        <v>1.5205496156550125</v>
      </c>
      <c r="CF12" s="3">
        <f t="shared" si="4"/>
        <v>4.1648326443437629</v>
      </c>
    </row>
    <row r="13" spans="1:84" x14ac:dyDescent="0.15">
      <c r="A13" s="1" t="s">
        <v>39</v>
      </c>
      <c r="B13" s="1">
        <v>21.75</v>
      </c>
      <c r="C13" s="1">
        <v>1915.42</v>
      </c>
      <c r="D13" s="1">
        <v>92.86</v>
      </c>
      <c r="E13" s="1">
        <v>60.15</v>
      </c>
      <c r="F13" s="1">
        <v>1523.56</v>
      </c>
      <c r="G13" s="1">
        <v>90.39</v>
      </c>
      <c r="H13" s="1">
        <v>21.03</v>
      </c>
      <c r="I13" s="1">
        <v>65.349999999999994</v>
      </c>
      <c r="J13" s="1">
        <v>35.22</v>
      </c>
      <c r="K13" s="1">
        <v>0</v>
      </c>
      <c r="L13" s="1">
        <v>17.97</v>
      </c>
      <c r="M13" s="1">
        <v>2238.64</v>
      </c>
      <c r="N13" s="1">
        <v>0</v>
      </c>
      <c r="O13" s="1">
        <v>156.24</v>
      </c>
      <c r="P13" s="1">
        <v>46.77</v>
      </c>
      <c r="Q13" s="1">
        <v>781.58</v>
      </c>
      <c r="R13" s="1">
        <v>0</v>
      </c>
      <c r="S13" s="1">
        <v>0</v>
      </c>
      <c r="T13" s="1">
        <v>70.34</v>
      </c>
      <c r="U13" s="1">
        <v>0</v>
      </c>
      <c r="V13" s="1">
        <v>51.16</v>
      </c>
      <c r="W13" s="1">
        <v>34.74</v>
      </c>
      <c r="X13" s="1">
        <v>37.020000000000003</v>
      </c>
      <c r="Y13" s="1">
        <v>30.58</v>
      </c>
      <c r="Z13" s="1">
        <v>14.18</v>
      </c>
      <c r="AA13" s="1">
        <v>22.74</v>
      </c>
      <c r="AB13" s="1">
        <v>55.22</v>
      </c>
      <c r="AC13" s="1">
        <v>8.85</v>
      </c>
      <c r="AD13" s="1">
        <v>0</v>
      </c>
      <c r="AE13" s="1">
        <v>58.22</v>
      </c>
      <c r="AF13" s="1">
        <v>138.66999999999999</v>
      </c>
      <c r="AG13" s="1">
        <v>76.27</v>
      </c>
      <c r="AH13" s="1">
        <v>0</v>
      </c>
      <c r="AI13" s="1">
        <v>22.66</v>
      </c>
      <c r="AJ13" s="1">
        <v>919.84</v>
      </c>
      <c r="AK13" s="1">
        <v>254.74</v>
      </c>
      <c r="AL13" s="1">
        <v>0</v>
      </c>
      <c r="AM13" s="1">
        <v>89.15</v>
      </c>
      <c r="AN13" s="1">
        <v>0</v>
      </c>
      <c r="AO13" s="1">
        <v>52.73</v>
      </c>
      <c r="AP13" s="1">
        <v>0</v>
      </c>
      <c r="AQ13" s="1">
        <v>0</v>
      </c>
      <c r="AR13" s="1">
        <v>30.96</v>
      </c>
      <c r="AS13" s="1">
        <v>0</v>
      </c>
      <c r="AT13" s="1">
        <v>212.68</v>
      </c>
      <c r="AU13" s="1">
        <v>35.950000000000003</v>
      </c>
      <c r="AV13" s="1">
        <v>754.45</v>
      </c>
      <c r="AW13" s="1">
        <v>0</v>
      </c>
      <c r="AX13" s="1">
        <v>1723.41</v>
      </c>
      <c r="AY13" s="1">
        <v>0</v>
      </c>
      <c r="AZ13" s="1">
        <v>303.72000000000003</v>
      </c>
      <c r="BA13" s="1">
        <v>1114.74</v>
      </c>
      <c r="BB13" s="1">
        <v>0</v>
      </c>
      <c r="BC13" s="1">
        <v>2100.48</v>
      </c>
      <c r="BD13" s="1">
        <v>14010.5</v>
      </c>
      <c r="BE13" s="1">
        <v>0</v>
      </c>
      <c r="BF13" s="1">
        <v>45.48</v>
      </c>
      <c r="BG13" s="1">
        <v>94.14</v>
      </c>
      <c r="BH13" s="1">
        <v>4133.26</v>
      </c>
      <c r="BI13" s="1">
        <v>93.7</v>
      </c>
      <c r="BJ13" s="1">
        <v>4610.28</v>
      </c>
      <c r="BK13" s="1">
        <v>49.16</v>
      </c>
      <c r="BL13" s="1">
        <v>0</v>
      </c>
      <c r="BM13" s="1">
        <v>0</v>
      </c>
      <c r="BN13" s="1">
        <v>0</v>
      </c>
      <c r="BO13" s="1">
        <v>27.22</v>
      </c>
      <c r="BP13" s="1">
        <v>41.7</v>
      </c>
      <c r="BQ13" s="1">
        <v>2434.1799999999998</v>
      </c>
      <c r="BR13" s="1">
        <v>145.04</v>
      </c>
      <c r="BS13" s="1">
        <v>74.260000000000005</v>
      </c>
      <c r="BT13" s="1">
        <v>90.25</v>
      </c>
      <c r="BU13" s="1">
        <v>23.49</v>
      </c>
      <c r="BV13" s="1">
        <v>0</v>
      </c>
      <c r="BW13" s="1">
        <v>5701.11</v>
      </c>
      <c r="BX13" s="1">
        <v>73.28</v>
      </c>
      <c r="BY13" s="1">
        <v>143.58000000000001</v>
      </c>
      <c r="BZ13" s="1">
        <v>13296.59</v>
      </c>
      <c r="CA13" s="1">
        <v>748.89</v>
      </c>
      <c r="CB13" s="3">
        <f t="shared" si="0"/>
        <v>229.52076923076922</v>
      </c>
      <c r="CC13" s="3">
        <f t="shared" si="1"/>
        <v>1309.868769230769</v>
      </c>
      <c r="CD13" s="3">
        <f t="shared" si="2"/>
        <v>5.7069727224283362</v>
      </c>
      <c r="CE13" s="3">
        <f t="shared" si="3"/>
        <v>2.2686936678626823</v>
      </c>
      <c r="CF13" s="3">
        <f t="shared" si="4"/>
        <v>2.3876901141676079</v>
      </c>
    </row>
    <row r="14" spans="1:84" x14ac:dyDescent="0.15">
      <c r="A14" s="1" t="s">
        <v>3</v>
      </c>
      <c r="B14" s="1">
        <v>5.0199999999999996</v>
      </c>
      <c r="C14" s="1">
        <v>34.03</v>
      </c>
      <c r="D14" s="1">
        <v>20.39</v>
      </c>
      <c r="E14" s="1">
        <v>5.09</v>
      </c>
      <c r="F14" s="1">
        <v>186.73</v>
      </c>
      <c r="G14" s="1">
        <v>3688.87</v>
      </c>
      <c r="H14" s="1">
        <v>10.6</v>
      </c>
      <c r="I14" s="1">
        <v>0</v>
      </c>
      <c r="J14" s="1">
        <v>8.93</v>
      </c>
      <c r="K14" s="1">
        <v>6.21</v>
      </c>
      <c r="L14" s="1">
        <v>51.93</v>
      </c>
      <c r="M14" s="1">
        <v>113.13</v>
      </c>
      <c r="N14" s="1">
        <v>408.29</v>
      </c>
      <c r="O14" s="1">
        <v>12.55</v>
      </c>
      <c r="P14" s="1">
        <v>5.22</v>
      </c>
      <c r="Q14" s="1">
        <v>14.64</v>
      </c>
      <c r="R14" s="1">
        <v>0</v>
      </c>
      <c r="S14" s="1">
        <v>64.63</v>
      </c>
      <c r="T14" s="1">
        <v>142.53</v>
      </c>
      <c r="U14" s="1">
        <v>16.920000000000002</v>
      </c>
      <c r="V14" s="1">
        <v>11.87</v>
      </c>
      <c r="W14" s="1">
        <v>8.2899999999999991</v>
      </c>
      <c r="X14" s="1">
        <v>42.68</v>
      </c>
      <c r="Y14" s="1">
        <v>0</v>
      </c>
      <c r="Z14" s="1">
        <v>5.09</v>
      </c>
      <c r="AA14" s="1">
        <v>11.09</v>
      </c>
      <c r="AB14" s="1">
        <v>19.57</v>
      </c>
      <c r="AC14" s="1">
        <v>83.61</v>
      </c>
      <c r="AD14" s="1">
        <v>10.07</v>
      </c>
      <c r="AE14" s="1">
        <v>0</v>
      </c>
      <c r="AF14" s="1">
        <v>100.83</v>
      </c>
      <c r="AG14" s="1">
        <v>0</v>
      </c>
      <c r="AH14" s="1">
        <v>74.760000000000005</v>
      </c>
      <c r="AI14" s="1">
        <v>74.2</v>
      </c>
      <c r="AJ14" s="1">
        <v>11.35</v>
      </c>
      <c r="AK14" s="1">
        <v>126.28</v>
      </c>
      <c r="AL14" s="1">
        <v>32.770000000000003</v>
      </c>
      <c r="AM14" s="1">
        <v>18.63</v>
      </c>
      <c r="AN14" s="1">
        <v>0</v>
      </c>
      <c r="AO14" s="1">
        <v>484.57</v>
      </c>
      <c r="AP14" s="1">
        <v>0</v>
      </c>
      <c r="AQ14" s="1">
        <v>9.69</v>
      </c>
      <c r="AR14" s="1">
        <v>8.34</v>
      </c>
      <c r="AS14" s="1">
        <v>31.23</v>
      </c>
      <c r="AT14" s="1">
        <v>0</v>
      </c>
      <c r="AU14" s="1">
        <v>422.16</v>
      </c>
      <c r="AV14" s="1">
        <v>6.41</v>
      </c>
      <c r="AW14" s="1">
        <v>0</v>
      </c>
      <c r="AX14" s="1">
        <v>0</v>
      </c>
      <c r="AY14" s="1">
        <v>0</v>
      </c>
      <c r="AZ14" s="1">
        <v>0</v>
      </c>
      <c r="BA14" s="1">
        <v>1177.94</v>
      </c>
      <c r="BB14" s="1">
        <v>20.22</v>
      </c>
      <c r="BC14" s="1">
        <v>21.47</v>
      </c>
      <c r="BD14" s="1">
        <v>171.59</v>
      </c>
      <c r="BE14" s="1">
        <v>0</v>
      </c>
      <c r="BF14" s="1">
        <v>10.74</v>
      </c>
      <c r="BG14" s="1">
        <v>0</v>
      </c>
      <c r="BH14" s="1">
        <v>0</v>
      </c>
      <c r="BI14" s="1">
        <v>0</v>
      </c>
      <c r="BJ14" s="1">
        <v>303.77</v>
      </c>
      <c r="BK14" s="1">
        <v>0</v>
      </c>
      <c r="BL14" s="1">
        <v>17.11</v>
      </c>
      <c r="BM14" s="1">
        <v>0</v>
      </c>
      <c r="BN14" s="1">
        <v>6.14</v>
      </c>
      <c r="BO14" s="1">
        <v>0</v>
      </c>
      <c r="BP14" s="1">
        <v>9.81</v>
      </c>
      <c r="BQ14" s="1">
        <v>7.06</v>
      </c>
      <c r="BR14" s="1">
        <v>44.76</v>
      </c>
      <c r="BS14" s="1">
        <v>78.75</v>
      </c>
      <c r="BT14" s="1">
        <v>50.42</v>
      </c>
      <c r="BU14" s="1">
        <v>5.48</v>
      </c>
      <c r="BV14" s="1">
        <v>9.4499999999999993</v>
      </c>
      <c r="BW14" s="1">
        <v>0</v>
      </c>
      <c r="BX14" s="1">
        <v>0</v>
      </c>
      <c r="BY14" s="1">
        <v>19.52</v>
      </c>
      <c r="BZ14" s="1">
        <v>0</v>
      </c>
      <c r="CA14" s="1">
        <v>8.4600000000000009</v>
      </c>
      <c r="CB14" s="3">
        <f t="shared" si="0"/>
        <v>139.14871794871794</v>
      </c>
      <c r="CC14" s="3">
        <f t="shared" si="1"/>
        <v>76.605967948717947</v>
      </c>
      <c r="CD14" s="3">
        <f t="shared" si="2"/>
        <v>0.55053304894228638</v>
      </c>
      <c r="CE14" s="3">
        <f t="shared" si="3"/>
        <v>4.1722572949156023</v>
      </c>
      <c r="CF14" s="3">
        <f t="shared" si="4"/>
        <v>2.7075833544570096</v>
      </c>
    </row>
    <row r="15" spans="1:84" x14ac:dyDescent="0.15">
      <c r="A15" s="1" t="s">
        <v>4</v>
      </c>
      <c r="B15" s="1">
        <v>37.380000000000003</v>
      </c>
      <c r="C15" s="1">
        <v>0</v>
      </c>
      <c r="D15" s="1">
        <v>5390</v>
      </c>
      <c r="E15" s="1">
        <v>29.62</v>
      </c>
      <c r="F15" s="1">
        <v>0</v>
      </c>
      <c r="G15" s="1">
        <v>9.18</v>
      </c>
      <c r="H15" s="1">
        <v>160.69</v>
      </c>
      <c r="I15" s="1">
        <v>0</v>
      </c>
      <c r="J15" s="1">
        <v>34.42</v>
      </c>
      <c r="K15" s="1">
        <v>10.199999999999999</v>
      </c>
      <c r="L15" s="1">
        <v>9.34</v>
      </c>
      <c r="M15" s="1">
        <v>101.81</v>
      </c>
      <c r="N15" s="1">
        <v>247.45</v>
      </c>
      <c r="O15" s="1">
        <v>0</v>
      </c>
      <c r="P15" s="1">
        <v>6</v>
      </c>
      <c r="Q15" s="1">
        <v>8.07</v>
      </c>
      <c r="R15" s="1">
        <v>5.32</v>
      </c>
      <c r="S15" s="1">
        <v>218.94</v>
      </c>
      <c r="T15" s="1">
        <v>29.35</v>
      </c>
      <c r="U15" s="1">
        <v>0</v>
      </c>
      <c r="V15" s="1">
        <v>299.54000000000002</v>
      </c>
      <c r="W15" s="1">
        <v>43.82</v>
      </c>
      <c r="X15" s="1">
        <v>32.74</v>
      </c>
      <c r="Y15" s="1">
        <v>0</v>
      </c>
      <c r="Z15" s="1">
        <v>47.26</v>
      </c>
      <c r="AA15" s="1">
        <v>34.71</v>
      </c>
      <c r="AB15" s="1">
        <v>13.17</v>
      </c>
      <c r="AC15" s="1">
        <v>10.18</v>
      </c>
      <c r="AD15" s="1">
        <v>186.39</v>
      </c>
      <c r="AE15" s="1">
        <v>84.63</v>
      </c>
      <c r="AF15" s="1">
        <v>433.54</v>
      </c>
      <c r="AG15" s="1">
        <v>5.57</v>
      </c>
      <c r="AH15" s="1">
        <v>175.16</v>
      </c>
      <c r="AI15" s="1">
        <v>46.35</v>
      </c>
      <c r="AJ15" s="1">
        <v>0</v>
      </c>
      <c r="AK15" s="1">
        <v>0</v>
      </c>
      <c r="AL15" s="1">
        <v>490.67</v>
      </c>
      <c r="AM15" s="1">
        <v>582.02</v>
      </c>
      <c r="AN15" s="1">
        <v>28.94</v>
      </c>
      <c r="AO15" s="1">
        <v>0</v>
      </c>
      <c r="AP15" s="1">
        <v>0</v>
      </c>
      <c r="AQ15" s="1">
        <v>0</v>
      </c>
      <c r="AR15" s="1">
        <v>0</v>
      </c>
      <c r="AS15" s="1">
        <v>389.55</v>
      </c>
      <c r="AT15" s="1">
        <v>35.380000000000003</v>
      </c>
      <c r="AU15" s="1">
        <v>9.82</v>
      </c>
      <c r="AV15" s="1">
        <v>0</v>
      </c>
      <c r="AW15" s="1">
        <v>22.51</v>
      </c>
      <c r="AX15" s="1">
        <v>0</v>
      </c>
      <c r="AY15" s="1">
        <v>0</v>
      </c>
      <c r="AZ15" s="1">
        <v>0</v>
      </c>
      <c r="BA15" s="1">
        <v>0</v>
      </c>
      <c r="BB15" s="1">
        <v>26.36</v>
      </c>
      <c r="BC15" s="1">
        <v>297.20999999999998</v>
      </c>
      <c r="BD15" s="1">
        <v>89.48</v>
      </c>
      <c r="BE15" s="1">
        <v>1641.08</v>
      </c>
      <c r="BF15" s="1">
        <v>942.03</v>
      </c>
      <c r="BG15" s="1">
        <v>0</v>
      </c>
      <c r="BH15" s="1">
        <v>0</v>
      </c>
      <c r="BI15" s="1">
        <v>7.68</v>
      </c>
      <c r="BJ15" s="1">
        <v>681.9</v>
      </c>
      <c r="BK15" s="1">
        <v>2201.7399999999998</v>
      </c>
      <c r="BL15" s="1">
        <v>460.52</v>
      </c>
      <c r="BM15" s="1">
        <v>0</v>
      </c>
      <c r="BN15" s="1">
        <v>19</v>
      </c>
      <c r="BO15" s="1">
        <v>18.38</v>
      </c>
      <c r="BP15" s="1">
        <v>33.67</v>
      </c>
      <c r="BQ15" s="1">
        <v>2377.48</v>
      </c>
      <c r="BR15" s="1">
        <v>45.04</v>
      </c>
      <c r="BS15" s="1">
        <v>0</v>
      </c>
      <c r="BT15" s="1">
        <v>1620.91</v>
      </c>
      <c r="BU15" s="1">
        <v>7.24</v>
      </c>
      <c r="BV15" s="1">
        <v>0</v>
      </c>
      <c r="BW15" s="1">
        <v>0</v>
      </c>
      <c r="BX15" s="1">
        <v>0</v>
      </c>
      <c r="BY15" s="1">
        <v>195.07</v>
      </c>
      <c r="BZ15" s="1">
        <v>82.55</v>
      </c>
      <c r="CA15" s="1">
        <v>52.8</v>
      </c>
      <c r="CB15" s="3">
        <f t="shared" si="0"/>
        <v>225.96051282051283</v>
      </c>
      <c r="CC15" s="3">
        <f t="shared" si="1"/>
        <v>287.08401282051284</v>
      </c>
      <c r="CD15" s="3">
        <f t="shared" si="2"/>
        <v>1.2705052278251476</v>
      </c>
      <c r="CE15" s="3">
        <f t="shared" si="3"/>
        <v>3.7599101549439258</v>
      </c>
      <c r="CF15" s="3">
        <f t="shared" si="4"/>
        <v>2.0930033997136759</v>
      </c>
    </row>
    <row r="16" spans="1:84" x14ac:dyDescent="0.15">
      <c r="A16" s="1" t="s">
        <v>40</v>
      </c>
      <c r="B16" s="1">
        <v>22</v>
      </c>
      <c r="C16" s="1">
        <v>10.75</v>
      </c>
      <c r="D16" s="1">
        <v>183.44</v>
      </c>
      <c r="E16" s="1">
        <v>5.45</v>
      </c>
      <c r="F16" s="1">
        <v>9702.67</v>
      </c>
      <c r="G16" s="1">
        <v>343.1</v>
      </c>
      <c r="H16" s="1">
        <v>17.350000000000001</v>
      </c>
      <c r="I16" s="1">
        <v>63.62</v>
      </c>
      <c r="J16" s="1">
        <v>15.77</v>
      </c>
      <c r="K16" s="1">
        <v>5.39</v>
      </c>
      <c r="L16" s="1">
        <v>354.11</v>
      </c>
      <c r="M16" s="1">
        <v>240.72</v>
      </c>
      <c r="N16" s="1">
        <v>0</v>
      </c>
      <c r="O16" s="1">
        <v>16.8</v>
      </c>
      <c r="P16" s="1">
        <v>9.7899999999999991</v>
      </c>
      <c r="Q16" s="1">
        <v>15.27</v>
      </c>
      <c r="R16" s="1">
        <v>396.85</v>
      </c>
      <c r="S16" s="1">
        <v>10.6</v>
      </c>
      <c r="T16" s="1">
        <v>199.19</v>
      </c>
      <c r="U16" s="1">
        <v>154.5</v>
      </c>
      <c r="V16" s="1">
        <v>475.4</v>
      </c>
      <c r="W16" s="1">
        <v>7.27</v>
      </c>
      <c r="X16" s="1">
        <v>29.36</v>
      </c>
      <c r="Y16" s="1">
        <v>13.11</v>
      </c>
      <c r="Z16" s="1">
        <v>38.6</v>
      </c>
      <c r="AA16" s="1">
        <v>12.33</v>
      </c>
      <c r="AB16" s="1">
        <v>64.8</v>
      </c>
      <c r="AC16" s="1">
        <v>11.38</v>
      </c>
      <c r="AD16" s="1">
        <v>74.7</v>
      </c>
      <c r="AE16" s="1">
        <v>500.45</v>
      </c>
      <c r="AF16" s="1">
        <v>67.84</v>
      </c>
      <c r="AG16" s="1">
        <v>9.86</v>
      </c>
      <c r="AH16" s="1">
        <v>16.05</v>
      </c>
      <c r="AI16" s="1">
        <v>34.07</v>
      </c>
      <c r="AJ16" s="1">
        <v>0</v>
      </c>
      <c r="AK16" s="1">
        <v>0</v>
      </c>
      <c r="AL16" s="1">
        <v>43.73</v>
      </c>
      <c r="AM16" s="1">
        <v>108.81</v>
      </c>
      <c r="AN16" s="1">
        <v>9.66</v>
      </c>
      <c r="AO16" s="1">
        <v>0</v>
      </c>
      <c r="AP16" s="1">
        <v>0</v>
      </c>
      <c r="AQ16" s="1">
        <v>0</v>
      </c>
      <c r="AR16" s="1">
        <v>0</v>
      </c>
      <c r="AS16" s="1">
        <v>84.8</v>
      </c>
      <c r="AT16" s="1">
        <v>0</v>
      </c>
      <c r="AU16" s="1">
        <v>0</v>
      </c>
      <c r="AV16" s="1">
        <v>0</v>
      </c>
      <c r="AW16" s="1">
        <v>10.09</v>
      </c>
      <c r="AX16" s="1">
        <v>53.96</v>
      </c>
      <c r="AY16" s="1">
        <v>82.61</v>
      </c>
      <c r="AZ16" s="1">
        <v>119.25</v>
      </c>
      <c r="BA16" s="1">
        <v>0</v>
      </c>
      <c r="BB16" s="1">
        <v>306.23</v>
      </c>
      <c r="BC16" s="1">
        <v>131.51</v>
      </c>
      <c r="BD16" s="1">
        <v>0</v>
      </c>
      <c r="BE16" s="1">
        <v>0</v>
      </c>
      <c r="BF16" s="1">
        <v>33.909999999999997</v>
      </c>
      <c r="BG16" s="1">
        <v>14.59</v>
      </c>
      <c r="BH16" s="1">
        <v>0</v>
      </c>
      <c r="BI16" s="1">
        <v>66.78</v>
      </c>
      <c r="BJ16" s="1">
        <v>28.17</v>
      </c>
      <c r="BK16" s="1">
        <v>202.69</v>
      </c>
      <c r="BL16" s="1">
        <v>110.45</v>
      </c>
      <c r="BM16" s="1">
        <v>158.47999999999999</v>
      </c>
      <c r="BN16" s="1">
        <v>86.18</v>
      </c>
      <c r="BO16" s="1">
        <v>84.58</v>
      </c>
      <c r="BP16" s="1">
        <v>46.7</v>
      </c>
      <c r="BQ16" s="1">
        <v>26.75</v>
      </c>
      <c r="BR16" s="1">
        <v>12407.6</v>
      </c>
      <c r="BS16" s="1">
        <v>5093.91</v>
      </c>
      <c r="BT16" s="1">
        <v>6.81</v>
      </c>
      <c r="BU16" s="1">
        <v>58.72</v>
      </c>
      <c r="BV16" s="1">
        <v>0</v>
      </c>
      <c r="BW16" s="1">
        <v>10.82</v>
      </c>
      <c r="BX16" s="1">
        <v>0</v>
      </c>
      <c r="BY16" s="1">
        <v>35.49</v>
      </c>
      <c r="BZ16" s="1">
        <v>76.489999999999995</v>
      </c>
      <c r="CA16" s="1">
        <v>79.459999999999994</v>
      </c>
      <c r="CB16" s="3">
        <f t="shared" si="0"/>
        <v>340.63564102564112</v>
      </c>
      <c r="CC16" s="3">
        <f t="shared" si="1"/>
        <v>493.9416410256411</v>
      </c>
      <c r="CD16" s="3">
        <f t="shared" si="2"/>
        <v>1.4500586008510483</v>
      </c>
      <c r="CE16" s="3">
        <f t="shared" si="3"/>
        <v>4.4766266331135194</v>
      </c>
      <c r="CF16" s="3">
        <f t="shared" si="4"/>
        <v>4.1799965037460662</v>
      </c>
    </row>
    <row r="17" spans="1:84" x14ac:dyDescent="0.15">
      <c r="A17" s="1" t="s">
        <v>28</v>
      </c>
      <c r="B17" s="1">
        <v>35.380000000000003</v>
      </c>
      <c r="C17" s="1">
        <v>31.25</v>
      </c>
      <c r="D17" s="1">
        <v>95.64</v>
      </c>
      <c r="E17" s="1">
        <v>74.209999999999994</v>
      </c>
      <c r="F17" s="1">
        <v>36.75</v>
      </c>
      <c r="G17" s="1">
        <v>91.78</v>
      </c>
      <c r="H17" s="1">
        <v>124.02</v>
      </c>
      <c r="I17" s="1">
        <v>127.04</v>
      </c>
      <c r="J17" s="1">
        <v>93.49</v>
      </c>
      <c r="K17" s="1">
        <v>92.5</v>
      </c>
      <c r="L17" s="1">
        <v>24.75</v>
      </c>
      <c r="M17" s="1">
        <v>20.059999999999999</v>
      </c>
      <c r="N17" s="1">
        <v>38.18</v>
      </c>
      <c r="O17" s="1">
        <v>111.53</v>
      </c>
      <c r="P17" s="1">
        <v>53.43</v>
      </c>
      <c r="Q17" s="1">
        <v>30.02</v>
      </c>
      <c r="R17" s="1">
        <v>105.66</v>
      </c>
      <c r="S17" s="1">
        <v>49.63</v>
      </c>
      <c r="T17" s="1">
        <v>83.33</v>
      </c>
      <c r="U17" s="1">
        <v>91.37</v>
      </c>
      <c r="V17" s="1">
        <v>51.49</v>
      </c>
      <c r="W17" s="1">
        <v>120.2</v>
      </c>
      <c r="X17" s="1">
        <v>72.099999999999994</v>
      </c>
      <c r="Y17" s="1">
        <v>118.98</v>
      </c>
      <c r="Z17" s="1">
        <v>69.75</v>
      </c>
      <c r="AA17" s="1">
        <v>78.900000000000006</v>
      </c>
      <c r="AB17" s="1">
        <v>75.45</v>
      </c>
      <c r="AC17" s="1">
        <v>48.26</v>
      </c>
      <c r="AD17" s="1">
        <v>137.26</v>
      </c>
      <c r="AE17" s="1">
        <v>167.31</v>
      </c>
      <c r="AF17" s="1">
        <v>91.36</v>
      </c>
      <c r="AG17" s="1">
        <v>84.47</v>
      </c>
      <c r="AH17" s="1">
        <v>56.75</v>
      </c>
      <c r="AI17" s="1">
        <v>54.11</v>
      </c>
      <c r="AJ17" s="1">
        <v>78.83</v>
      </c>
      <c r="AK17" s="1">
        <v>85.87</v>
      </c>
      <c r="AL17" s="1">
        <v>72.12</v>
      </c>
      <c r="AM17" s="1">
        <v>73.489999999999995</v>
      </c>
      <c r="AN17" s="1">
        <v>55.87</v>
      </c>
      <c r="AO17" s="1">
        <v>1009.83</v>
      </c>
      <c r="AP17" s="1">
        <v>393.78</v>
      </c>
      <c r="AQ17" s="1">
        <v>662.89</v>
      </c>
      <c r="AR17" s="1">
        <v>232.5</v>
      </c>
      <c r="AS17" s="1">
        <v>90.2</v>
      </c>
      <c r="AT17" s="1">
        <v>69.22</v>
      </c>
      <c r="AU17" s="1">
        <v>155.46</v>
      </c>
      <c r="AV17" s="1">
        <v>254.78</v>
      </c>
      <c r="AW17" s="1">
        <v>112.28</v>
      </c>
      <c r="AX17" s="1">
        <v>177.13</v>
      </c>
      <c r="AY17" s="1">
        <v>234.94</v>
      </c>
      <c r="AZ17" s="1">
        <v>267.74</v>
      </c>
      <c r="BA17" s="1">
        <v>179.31</v>
      </c>
      <c r="BB17" s="1">
        <v>253.42</v>
      </c>
      <c r="BC17" s="1">
        <v>149.83000000000001</v>
      </c>
      <c r="BD17" s="1">
        <v>483.68</v>
      </c>
      <c r="BE17" s="1">
        <v>147.02000000000001</v>
      </c>
      <c r="BF17" s="1">
        <v>145.53</v>
      </c>
      <c r="BG17" s="1">
        <v>200.55</v>
      </c>
      <c r="BH17" s="1">
        <v>166.27</v>
      </c>
      <c r="BI17" s="1">
        <v>187.58</v>
      </c>
      <c r="BJ17" s="1">
        <v>136.41999999999999</v>
      </c>
      <c r="BK17" s="1">
        <v>187.11</v>
      </c>
      <c r="BL17" s="1">
        <v>101.31</v>
      </c>
      <c r="BM17" s="1">
        <v>162.99</v>
      </c>
      <c r="BN17" s="1">
        <v>145.66999999999999</v>
      </c>
      <c r="BO17" s="1">
        <v>223.66</v>
      </c>
      <c r="BP17" s="1">
        <v>125.09</v>
      </c>
      <c r="BQ17" s="1">
        <v>165.87</v>
      </c>
      <c r="BR17" s="1">
        <v>120.16</v>
      </c>
      <c r="BS17" s="1">
        <v>166.62</v>
      </c>
      <c r="BT17" s="1">
        <v>180.19</v>
      </c>
      <c r="BU17" s="1">
        <v>157.06</v>
      </c>
      <c r="BV17" s="1">
        <v>831.29</v>
      </c>
      <c r="BW17" s="1">
        <v>840.36</v>
      </c>
      <c r="BX17" s="1">
        <v>158.51</v>
      </c>
      <c r="BY17" s="1">
        <v>390.24</v>
      </c>
      <c r="BZ17" s="1">
        <v>85.1</v>
      </c>
      <c r="CA17" s="1">
        <v>143.62</v>
      </c>
      <c r="CB17" s="3">
        <f t="shared" si="0"/>
        <v>76.989487179487156</v>
      </c>
      <c r="CC17" s="3">
        <f t="shared" si="1"/>
        <v>249.30498717948726</v>
      </c>
      <c r="CD17" s="3">
        <f t="shared" si="2"/>
        <v>3.2381692139119913</v>
      </c>
      <c r="CE17" s="3">
        <f t="shared" si="3"/>
        <v>0.43245842758683067</v>
      </c>
      <c r="CF17" s="3">
        <f t="shared" si="4"/>
        <v>0.86642584160502245</v>
      </c>
    </row>
    <row r="18" spans="1:84" x14ac:dyDescent="0.15">
      <c r="A18" s="1" t="s">
        <v>14</v>
      </c>
      <c r="B18" s="1">
        <v>0</v>
      </c>
      <c r="C18" s="1">
        <v>30.47</v>
      </c>
      <c r="D18" s="1">
        <v>165.46</v>
      </c>
      <c r="E18" s="1">
        <v>6.14</v>
      </c>
      <c r="F18" s="1">
        <v>246.49</v>
      </c>
      <c r="G18" s="1">
        <v>156.25</v>
      </c>
      <c r="H18" s="1">
        <v>0</v>
      </c>
      <c r="I18" s="1">
        <v>1872.76</v>
      </c>
      <c r="J18" s="1">
        <v>116.6</v>
      </c>
      <c r="K18" s="1">
        <v>12.68</v>
      </c>
      <c r="L18" s="1">
        <v>0</v>
      </c>
      <c r="M18" s="1">
        <v>5978.27</v>
      </c>
      <c r="N18" s="1">
        <v>0</v>
      </c>
      <c r="O18" s="1">
        <v>13.67</v>
      </c>
      <c r="P18" s="1">
        <v>0</v>
      </c>
      <c r="Q18" s="1">
        <v>0</v>
      </c>
      <c r="R18" s="1">
        <v>9.3699999999999992</v>
      </c>
      <c r="S18" s="1">
        <v>0</v>
      </c>
      <c r="T18" s="1">
        <v>0</v>
      </c>
      <c r="U18" s="1">
        <v>199.21</v>
      </c>
      <c r="V18" s="1">
        <v>0</v>
      </c>
      <c r="W18" s="1">
        <v>58.54</v>
      </c>
      <c r="X18" s="1">
        <v>86.94</v>
      </c>
      <c r="Y18" s="1">
        <v>0</v>
      </c>
      <c r="Z18" s="1">
        <v>0</v>
      </c>
      <c r="AA18" s="1">
        <v>10.81</v>
      </c>
      <c r="AB18" s="1">
        <v>90.35</v>
      </c>
      <c r="AC18" s="1">
        <v>13.67</v>
      </c>
      <c r="AD18" s="1">
        <v>30.98</v>
      </c>
      <c r="AE18" s="1">
        <v>0</v>
      </c>
      <c r="AF18" s="1">
        <v>0</v>
      </c>
      <c r="AG18" s="1">
        <v>15.4</v>
      </c>
      <c r="AH18" s="1">
        <v>28.19</v>
      </c>
      <c r="AI18" s="1">
        <v>0</v>
      </c>
      <c r="AJ18" s="1">
        <v>42.18</v>
      </c>
      <c r="AK18" s="1">
        <v>0</v>
      </c>
      <c r="AL18" s="1">
        <v>0</v>
      </c>
      <c r="AM18" s="1">
        <v>0</v>
      </c>
      <c r="AN18" s="1">
        <v>70.900000000000006</v>
      </c>
      <c r="AO18" s="1">
        <v>0</v>
      </c>
      <c r="AP18" s="1">
        <v>0</v>
      </c>
      <c r="AQ18" s="1">
        <v>0</v>
      </c>
      <c r="AR18" s="1">
        <v>0</v>
      </c>
      <c r="AS18" s="1">
        <v>214.72</v>
      </c>
      <c r="AT18" s="1">
        <v>0</v>
      </c>
      <c r="AU18" s="1">
        <v>9167.92</v>
      </c>
      <c r="AV18" s="1">
        <v>20.54</v>
      </c>
      <c r="AW18" s="1">
        <v>0</v>
      </c>
      <c r="AX18" s="1">
        <v>418.41</v>
      </c>
      <c r="AY18" s="1">
        <v>0</v>
      </c>
      <c r="AZ18" s="1">
        <v>0</v>
      </c>
      <c r="BA18" s="1">
        <v>8.98</v>
      </c>
      <c r="BB18" s="1">
        <v>67.97</v>
      </c>
      <c r="BC18" s="1">
        <v>13.5</v>
      </c>
      <c r="BD18" s="1">
        <v>0</v>
      </c>
      <c r="BE18" s="1">
        <v>82.22</v>
      </c>
      <c r="BF18" s="1">
        <v>0</v>
      </c>
      <c r="BG18" s="1">
        <v>13.78</v>
      </c>
      <c r="BH18" s="1">
        <v>1296.04</v>
      </c>
      <c r="BI18" s="1">
        <v>428.07</v>
      </c>
      <c r="BJ18" s="1">
        <v>0</v>
      </c>
      <c r="BK18" s="1">
        <v>0</v>
      </c>
      <c r="BL18" s="1">
        <v>1436.71</v>
      </c>
      <c r="BM18" s="1">
        <v>0</v>
      </c>
      <c r="BN18" s="1">
        <v>173.68</v>
      </c>
      <c r="BO18" s="1">
        <v>0</v>
      </c>
      <c r="BP18" s="1">
        <v>74.38</v>
      </c>
      <c r="BQ18" s="1">
        <v>95.71</v>
      </c>
      <c r="BR18" s="1">
        <v>135.15</v>
      </c>
      <c r="BS18" s="1">
        <v>47.11</v>
      </c>
      <c r="BT18" s="1">
        <v>11.24</v>
      </c>
      <c r="BU18" s="1">
        <v>7.63</v>
      </c>
      <c r="BV18" s="1">
        <v>0</v>
      </c>
      <c r="BW18" s="1">
        <v>0</v>
      </c>
      <c r="BX18" s="1">
        <v>0</v>
      </c>
      <c r="BY18" s="1">
        <v>1108.27</v>
      </c>
      <c r="BZ18" s="1">
        <v>0</v>
      </c>
      <c r="CA18" s="1">
        <v>360.36</v>
      </c>
      <c r="CB18" s="3">
        <f t="shared" si="0"/>
        <v>237.31615384615384</v>
      </c>
      <c r="CC18" s="3">
        <f t="shared" si="1"/>
        <v>385.49265384615376</v>
      </c>
      <c r="CD18" s="3">
        <f t="shared" si="2"/>
        <v>1.6243843817562418</v>
      </c>
      <c r="CE18" s="3">
        <f t="shared" si="3"/>
        <v>4.117940956195886</v>
      </c>
      <c r="CF18" s="3">
        <f t="shared" si="4"/>
        <v>3.7535197100553832</v>
      </c>
    </row>
    <row r="19" spans="1:84" x14ac:dyDescent="0.15">
      <c r="A19" s="1" t="s">
        <v>15</v>
      </c>
      <c r="B19" s="1">
        <v>54.32</v>
      </c>
      <c r="C19" s="1">
        <v>0</v>
      </c>
      <c r="D19" s="1">
        <v>241.56</v>
      </c>
      <c r="E19" s="1">
        <v>0</v>
      </c>
      <c r="F19" s="1">
        <v>127.7</v>
      </c>
      <c r="G19" s="1">
        <v>68.31</v>
      </c>
      <c r="H19" s="1">
        <v>73.59</v>
      </c>
      <c r="I19" s="1">
        <v>5188.0600000000004</v>
      </c>
      <c r="J19" s="1">
        <v>23.89</v>
      </c>
      <c r="K19" s="1">
        <v>25.61</v>
      </c>
      <c r="L19" s="1">
        <v>30.21</v>
      </c>
      <c r="M19" s="1">
        <v>0</v>
      </c>
      <c r="N19" s="1">
        <v>1746.86</v>
      </c>
      <c r="O19" s="1">
        <v>6.3</v>
      </c>
      <c r="P19" s="1">
        <v>0</v>
      </c>
      <c r="Q19" s="1">
        <v>0</v>
      </c>
      <c r="R19" s="1">
        <v>32.29</v>
      </c>
      <c r="S19" s="1">
        <v>141.27000000000001</v>
      </c>
      <c r="T19" s="1">
        <v>218.54</v>
      </c>
      <c r="U19" s="1">
        <v>7693.19</v>
      </c>
      <c r="V19" s="1">
        <v>41.17</v>
      </c>
      <c r="W19" s="1">
        <v>0</v>
      </c>
      <c r="X19" s="1">
        <v>0</v>
      </c>
      <c r="Y19" s="1">
        <v>47.41</v>
      </c>
      <c r="Z19" s="1">
        <v>12.16</v>
      </c>
      <c r="AA19" s="1">
        <v>0</v>
      </c>
      <c r="AB19" s="1">
        <v>1524.94</v>
      </c>
      <c r="AC19" s="1">
        <v>23.54</v>
      </c>
      <c r="AD19" s="1">
        <v>0</v>
      </c>
      <c r="AE19" s="1">
        <v>17.52</v>
      </c>
      <c r="AF19" s="1">
        <v>288.02999999999997</v>
      </c>
      <c r="AG19" s="1">
        <v>16.760000000000002</v>
      </c>
      <c r="AH19" s="1">
        <v>0</v>
      </c>
      <c r="AI19" s="1">
        <v>194.15</v>
      </c>
      <c r="AJ19" s="1">
        <v>0</v>
      </c>
      <c r="AK19" s="1">
        <v>117.07</v>
      </c>
      <c r="AL19" s="1">
        <v>625.47</v>
      </c>
      <c r="AM19" s="1">
        <v>194.94</v>
      </c>
      <c r="AN19" s="1">
        <v>0</v>
      </c>
      <c r="AO19" s="1">
        <v>0</v>
      </c>
      <c r="AP19" s="1">
        <v>82.55</v>
      </c>
      <c r="AQ19" s="1">
        <v>295.58</v>
      </c>
      <c r="AR19" s="1">
        <v>42.25</v>
      </c>
      <c r="AS19" s="1">
        <v>61.79</v>
      </c>
      <c r="AT19" s="1">
        <v>0</v>
      </c>
      <c r="AU19" s="1">
        <v>105.67</v>
      </c>
      <c r="AV19" s="1">
        <v>0</v>
      </c>
      <c r="AW19" s="1">
        <v>0</v>
      </c>
      <c r="AX19" s="1">
        <v>0</v>
      </c>
      <c r="AY19" s="1">
        <v>0</v>
      </c>
      <c r="AZ19" s="1">
        <v>4714.26</v>
      </c>
      <c r="BA19" s="1">
        <v>20.05</v>
      </c>
      <c r="BB19" s="1">
        <v>825.51</v>
      </c>
      <c r="BC19" s="1">
        <v>116.94</v>
      </c>
      <c r="BD19" s="1">
        <v>11940.07</v>
      </c>
      <c r="BE19" s="1">
        <v>0</v>
      </c>
      <c r="BF19" s="1">
        <v>0</v>
      </c>
      <c r="BG19" s="1">
        <v>0</v>
      </c>
      <c r="BH19" s="1">
        <v>0</v>
      </c>
      <c r="BI19" s="1">
        <v>13.53</v>
      </c>
      <c r="BJ19" s="1">
        <v>93.68</v>
      </c>
      <c r="BK19" s="1">
        <v>0</v>
      </c>
      <c r="BL19" s="1">
        <v>378.64</v>
      </c>
      <c r="BM19" s="1">
        <v>357.22</v>
      </c>
      <c r="BN19" s="1">
        <v>5.91</v>
      </c>
      <c r="BO19" s="1">
        <v>56.38</v>
      </c>
      <c r="BP19" s="1">
        <v>61.66</v>
      </c>
      <c r="BQ19" s="1">
        <v>0</v>
      </c>
      <c r="BR19" s="1">
        <v>626.41999999999996</v>
      </c>
      <c r="BS19" s="1">
        <v>211.49</v>
      </c>
      <c r="BT19" s="1">
        <v>9.6300000000000008</v>
      </c>
      <c r="BU19" s="1">
        <v>4.41</v>
      </c>
      <c r="BV19" s="1">
        <v>0</v>
      </c>
      <c r="BW19" s="1">
        <v>0</v>
      </c>
      <c r="BX19" s="1">
        <v>0</v>
      </c>
      <c r="BY19" s="1">
        <v>64.349999999999994</v>
      </c>
      <c r="BZ19" s="1">
        <v>0</v>
      </c>
      <c r="CA19" s="1">
        <v>29.7</v>
      </c>
      <c r="CB19" s="3">
        <f t="shared" si="0"/>
        <v>481.40666666666669</v>
      </c>
      <c r="CC19" s="3">
        <f t="shared" si="1"/>
        <v>514.97741666666661</v>
      </c>
      <c r="CD19" s="3">
        <f t="shared" si="2"/>
        <v>1.0697347010843221</v>
      </c>
      <c r="CE19" s="3">
        <f t="shared" si="3"/>
        <v>3.0334135608155344</v>
      </c>
      <c r="CF19" s="3">
        <f t="shared" si="4"/>
        <v>3.8341843757912226</v>
      </c>
    </row>
    <row r="20" spans="1:84" x14ac:dyDescent="0.15">
      <c r="A20" s="1" t="s">
        <v>29</v>
      </c>
      <c r="B20" s="1">
        <v>0</v>
      </c>
      <c r="C20" s="1">
        <v>0</v>
      </c>
      <c r="D20" s="1">
        <v>27.07</v>
      </c>
      <c r="E20" s="1">
        <v>10.34</v>
      </c>
      <c r="F20" s="1">
        <v>0</v>
      </c>
      <c r="G20" s="1">
        <v>17.45</v>
      </c>
      <c r="H20" s="1">
        <v>0</v>
      </c>
      <c r="I20" s="1">
        <v>31.15</v>
      </c>
      <c r="J20" s="1">
        <v>17.66</v>
      </c>
      <c r="K20" s="1">
        <v>105.22</v>
      </c>
      <c r="L20" s="1">
        <v>17.59</v>
      </c>
      <c r="M20" s="1">
        <v>0</v>
      </c>
      <c r="N20" s="1">
        <v>129.19</v>
      </c>
      <c r="O20" s="1">
        <v>1261.8900000000001</v>
      </c>
      <c r="P20" s="1">
        <v>99.04</v>
      </c>
      <c r="Q20" s="1">
        <v>0</v>
      </c>
      <c r="R20" s="1">
        <v>0</v>
      </c>
      <c r="S20" s="1">
        <v>5944.16</v>
      </c>
      <c r="T20" s="1">
        <v>0</v>
      </c>
      <c r="U20" s="1">
        <v>0</v>
      </c>
      <c r="V20" s="1">
        <v>0</v>
      </c>
      <c r="W20" s="1">
        <v>19.27</v>
      </c>
      <c r="X20" s="1">
        <v>101.63</v>
      </c>
      <c r="Y20" s="1">
        <v>0</v>
      </c>
      <c r="Z20" s="1">
        <v>9.67</v>
      </c>
      <c r="AA20" s="1">
        <v>27.12</v>
      </c>
      <c r="AB20" s="1">
        <v>0</v>
      </c>
      <c r="AC20" s="1">
        <v>14.87</v>
      </c>
      <c r="AD20" s="1">
        <v>25.6</v>
      </c>
      <c r="AE20" s="1">
        <v>0</v>
      </c>
      <c r="AF20" s="1">
        <v>0</v>
      </c>
      <c r="AG20" s="1">
        <v>44.33</v>
      </c>
      <c r="AH20" s="1">
        <v>99.53</v>
      </c>
      <c r="AI20" s="1">
        <v>0</v>
      </c>
      <c r="AJ20" s="1">
        <v>0</v>
      </c>
      <c r="AK20" s="1">
        <v>106.23</v>
      </c>
      <c r="AL20" s="1">
        <v>225.06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25.05</v>
      </c>
      <c r="AS20" s="1">
        <v>265.68</v>
      </c>
      <c r="AT20" s="1">
        <v>87.72</v>
      </c>
      <c r="AU20" s="1">
        <v>616.32000000000005</v>
      </c>
      <c r="AV20" s="1">
        <v>74.64</v>
      </c>
      <c r="AW20" s="1">
        <v>27.14</v>
      </c>
      <c r="AX20" s="1">
        <v>0</v>
      </c>
      <c r="AY20" s="1">
        <v>33.86</v>
      </c>
      <c r="AZ20" s="1">
        <v>0</v>
      </c>
      <c r="BA20" s="1">
        <v>5336.64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13947.8</v>
      </c>
      <c r="BH20" s="1">
        <v>0</v>
      </c>
      <c r="BI20" s="1">
        <v>18.64</v>
      </c>
      <c r="BJ20" s="1">
        <v>0</v>
      </c>
      <c r="BK20" s="1">
        <v>1171.51</v>
      </c>
      <c r="BL20" s="1">
        <v>0</v>
      </c>
      <c r="BM20" s="1">
        <v>2657.95</v>
      </c>
      <c r="BN20" s="1">
        <v>18.46</v>
      </c>
      <c r="BO20" s="1">
        <v>23232</v>
      </c>
      <c r="BP20" s="1">
        <v>61.7</v>
      </c>
      <c r="BQ20" s="1">
        <v>215.01</v>
      </c>
      <c r="BR20" s="1">
        <v>31.61</v>
      </c>
      <c r="BS20" s="1">
        <v>64.2</v>
      </c>
      <c r="BT20" s="1">
        <v>23.22</v>
      </c>
      <c r="BU20" s="1">
        <v>20.420000000000002</v>
      </c>
      <c r="BV20" s="1">
        <v>0</v>
      </c>
      <c r="BW20" s="1">
        <v>0</v>
      </c>
      <c r="BX20" s="1">
        <v>0</v>
      </c>
      <c r="BY20" s="1">
        <v>96.66</v>
      </c>
      <c r="BZ20" s="1">
        <v>0</v>
      </c>
      <c r="CA20" s="1">
        <v>146.30000000000001</v>
      </c>
      <c r="CB20" s="3">
        <f t="shared" si="0"/>
        <v>213.69410256410256</v>
      </c>
      <c r="CC20" s="3">
        <f t="shared" si="1"/>
        <v>1209.6556025641025</v>
      </c>
      <c r="CD20" s="3">
        <f t="shared" si="2"/>
        <v>5.6606878151971367</v>
      </c>
      <c r="CE20" s="3">
        <f t="shared" si="3"/>
        <v>4.4502451823567517</v>
      </c>
      <c r="CF20" s="3">
        <f t="shared" si="4"/>
        <v>3.4908399313339054</v>
      </c>
    </row>
    <row r="21" spans="1:84" x14ac:dyDescent="0.15">
      <c r="A21" s="1" t="s">
        <v>5</v>
      </c>
      <c r="B21" s="1">
        <v>8.7799999999999994</v>
      </c>
      <c r="C21" s="1">
        <v>21.61</v>
      </c>
      <c r="D21" s="1">
        <v>13.26</v>
      </c>
      <c r="E21" s="1">
        <v>10.92</v>
      </c>
      <c r="F21" s="1">
        <v>12.02</v>
      </c>
      <c r="G21" s="1">
        <v>19.34</v>
      </c>
      <c r="H21" s="1">
        <v>99.93</v>
      </c>
      <c r="I21" s="1">
        <v>103.74</v>
      </c>
      <c r="J21" s="1">
        <v>38.15</v>
      </c>
      <c r="K21" s="1">
        <v>15.87</v>
      </c>
      <c r="L21" s="1">
        <v>13.95</v>
      </c>
      <c r="M21" s="1">
        <v>37.479999999999997</v>
      </c>
      <c r="N21" s="1">
        <v>414.41</v>
      </c>
      <c r="O21" s="1">
        <v>1203.3699999999999</v>
      </c>
      <c r="P21" s="1">
        <v>24.71</v>
      </c>
      <c r="Q21" s="1">
        <v>14.48</v>
      </c>
      <c r="R21" s="1">
        <v>9.01</v>
      </c>
      <c r="S21" s="1">
        <v>11.45</v>
      </c>
      <c r="T21" s="1">
        <v>19.850000000000001</v>
      </c>
      <c r="U21" s="1">
        <v>108.72</v>
      </c>
      <c r="V21" s="1">
        <v>76.86</v>
      </c>
      <c r="W21" s="1">
        <v>6.78</v>
      </c>
      <c r="X21" s="1">
        <v>29.43</v>
      </c>
      <c r="Y21" s="1">
        <v>15.8</v>
      </c>
      <c r="Z21" s="1">
        <v>9.33</v>
      </c>
      <c r="AA21" s="1">
        <v>26.07</v>
      </c>
      <c r="AB21" s="1">
        <v>11.8</v>
      </c>
      <c r="AC21" s="1">
        <v>6.09</v>
      </c>
      <c r="AD21" s="1">
        <v>9.4700000000000006</v>
      </c>
      <c r="AE21" s="1">
        <v>38.79</v>
      </c>
      <c r="AF21" s="1">
        <v>116.56</v>
      </c>
      <c r="AG21" s="1">
        <v>9.5</v>
      </c>
      <c r="AH21" s="1">
        <v>31.38</v>
      </c>
      <c r="AI21" s="1">
        <v>136.19999999999999</v>
      </c>
      <c r="AJ21" s="1">
        <v>12.89</v>
      </c>
      <c r="AK21" s="1">
        <v>12.25</v>
      </c>
      <c r="AL21" s="1">
        <v>73.66</v>
      </c>
      <c r="AM21" s="1">
        <v>32.299999999999997</v>
      </c>
      <c r="AN21" s="1">
        <v>46.68</v>
      </c>
      <c r="AO21" s="1">
        <v>97.88</v>
      </c>
      <c r="AP21" s="1">
        <v>19.46</v>
      </c>
      <c r="AQ21" s="1">
        <v>183.2</v>
      </c>
      <c r="AR21" s="1">
        <v>6.58</v>
      </c>
      <c r="AS21" s="1">
        <v>27.1</v>
      </c>
      <c r="AT21" s="1">
        <v>190.46</v>
      </c>
      <c r="AU21" s="1">
        <v>29.49</v>
      </c>
      <c r="AV21" s="1">
        <v>31.57</v>
      </c>
      <c r="AW21" s="1">
        <v>13.63</v>
      </c>
      <c r="AX21" s="1">
        <v>0</v>
      </c>
      <c r="AY21" s="1">
        <v>16.41</v>
      </c>
      <c r="AZ21" s="1">
        <v>39.340000000000003</v>
      </c>
      <c r="BA21" s="1">
        <v>8.6999999999999993</v>
      </c>
      <c r="BB21" s="1">
        <v>381.74</v>
      </c>
      <c r="BC21" s="1">
        <v>13.8</v>
      </c>
      <c r="BD21" s="1">
        <v>43</v>
      </c>
      <c r="BE21" s="1">
        <v>25.92</v>
      </c>
      <c r="BF21" s="1">
        <v>234.83</v>
      </c>
      <c r="BG21" s="1">
        <v>53.48</v>
      </c>
      <c r="BH21" s="1">
        <v>0</v>
      </c>
      <c r="BI21" s="1">
        <v>9.4</v>
      </c>
      <c r="BJ21" s="1">
        <v>0</v>
      </c>
      <c r="BK21" s="1">
        <v>68.64</v>
      </c>
      <c r="BL21" s="1">
        <v>31.83</v>
      </c>
      <c r="BM21" s="1">
        <v>117.82</v>
      </c>
      <c r="BN21" s="1">
        <v>71.08</v>
      </c>
      <c r="BO21" s="1">
        <v>126.49</v>
      </c>
      <c r="BP21" s="1">
        <v>10.7</v>
      </c>
      <c r="BQ21" s="1">
        <v>936.19</v>
      </c>
      <c r="BR21" s="1">
        <v>52.5</v>
      </c>
      <c r="BS21" s="1">
        <v>53.54</v>
      </c>
      <c r="BT21" s="1">
        <v>449.46</v>
      </c>
      <c r="BU21" s="1">
        <v>10.039999999999999</v>
      </c>
      <c r="BV21" s="1">
        <v>44.37</v>
      </c>
      <c r="BW21" s="1">
        <v>116.05</v>
      </c>
      <c r="BX21" s="1">
        <v>25.53</v>
      </c>
      <c r="BY21" s="1">
        <v>104.41</v>
      </c>
      <c r="BZ21" s="1">
        <v>68</v>
      </c>
      <c r="CA21" s="1">
        <v>15.72</v>
      </c>
      <c r="CB21" s="3">
        <f t="shared" si="0"/>
        <v>74.433076923076925</v>
      </c>
      <c r="CC21" s="3">
        <f t="shared" si="1"/>
        <v>95.069826923076917</v>
      </c>
      <c r="CD21" s="3">
        <f t="shared" si="2"/>
        <v>1.2772524105288177</v>
      </c>
      <c r="CE21" s="3">
        <f t="shared" si="3"/>
        <v>2.629704025830585</v>
      </c>
      <c r="CF21" s="3">
        <f t="shared" si="4"/>
        <v>1.7378611039266054</v>
      </c>
    </row>
    <row r="22" spans="1:84" x14ac:dyDescent="0.15">
      <c r="A22" s="1" t="s">
        <v>41</v>
      </c>
      <c r="B22" s="1">
        <v>39.53</v>
      </c>
      <c r="C22" s="1">
        <v>15.62</v>
      </c>
      <c r="D22" s="1">
        <v>182.24</v>
      </c>
      <c r="E22" s="1">
        <v>6</v>
      </c>
      <c r="F22" s="1">
        <v>5459.08</v>
      </c>
      <c r="G22" s="1">
        <v>95.39</v>
      </c>
      <c r="H22" s="1">
        <v>16.5</v>
      </c>
      <c r="I22" s="1">
        <v>222.47</v>
      </c>
      <c r="J22" s="1">
        <v>6.63</v>
      </c>
      <c r="K22" s="1">
        <v>12.71</v>
      </c>
      <c r="L22" s="1">
        <v>7.9</v>
      </c>
      <c r="M22" s="1">
        <v>19.73</v>
      </c>
      <c r="N22" s="1">
        <v>23.41</v>
      </c>
      <c r="O22" s="1">
        <v>65.94</v>
      </c>
      <c r="P22" s="1">
        <v>8.16</v>
      </c>
      <c r="Q22" s="1">
        <v>686.28</v>
      </c>
      <c r="R22" s="1">
        <v>8.4</v>
      </c>
      <c r="S22" s="1">
        <v>115.4</v>
      </c>
      <c r="T22" s="1">
        <v>9.4499999999999993</v>
      </c>
      <c r="U22" s="1">
        <v>21.01</v>
      </c>
      <c r="V22" s="1">
        <v>32.94</v>
      </c>
      <c r="W22" s="1">
        <v>8.65</v>
      </c>
      <c r="X22" s="1">
        <v>14.96</v>
      </c>
      <c r="Y22" s="1">
        <v>14.57</v>
      </c>
      <c r="Z22" s="1">
        <v>18.27</v>
      </c>
      <c r="AA22" s="1">
        <v>21.19</v>
      </c>
      <c r="AB22" s="1">
        <v>13.44</v>
      </c>
      <c r="AC22" s="1">
        <v>45.62</v>
      </c>
      <c r="AD22" s="1">
        <v>9.99</v>
      </c>
      <c r="AE22" s="1">
        <v>196.75</v>
      </c>
      <c r="AF22" s="1">
        <v>42.28</v>
      </c>
      <c r="AG22" s="1">
        <v>9.34</v>
      </c>
      <c r="AH22" s="1">
        <v>14.04</v>
      </c>
      <c r="AI22" s="1">
        <v>0</v>
      </c>
      <c r="AJ22" s="1">
        <v>19.350000000000001</v>
      </c>
      <c r="AK22" s="1">
        <v>5.9</v>
      </c>
      <c r="AL22" s="1">
        <v>26.39</v>
      </c>
      <c r="AM22" s="1">
        <v>12.4</v>
      </c>
      <c r="AN22" s="1">
        <v>12.32</v>
      </c>
      <c r="AO22" s="1">
        <v>0</v>
      </c>
      <c r="AP22" s="1">
        <v>15.92</v>
      </c>
      <c r="AQ22" s="1">
        <v>245.98</v>
      </c>
      <c r="AR22" s="1">
        <v>15.91</v>
      </c>
      <c r="AS22" s="1">
        <v>160.19999999999999</v>
      </c>
      <c r="AT22" s="1">
        <v>0</v>
      </c>
      <c r="AU22" s="1">
        <v>11.52</v>
      </c>
      <c r="AV22" s="1">
        <v>0</v>
      </c>
      <c r="AW22" s="1">
        <v>7.41</v>
      </c>
      <c r="AX22" s="1">
        <v>0</v>
      </c>
      <c r="AY22" s="1">
        <v>494.34</v>
      </c>
      <c r="AZ22" s="1">
        <v>179.77</v>
      </c>
      <c r="BA22" s="1">
        <v>9.3800000000000008</v>
      </c>
      <c r="BB22" s="1">
        <v>42.09</v>
      </c>
      <c r="BC22" s="1">
        <v>63.82</v>
      </c>
      <c r="BD22" s="1">
        <v>50.01</v>
      </c>
      <c r="BE22" s="1">
        <v>12.24</v>
      </c>
      <c r="BF22" s="1">
        <v>89.63</v>
      </c>
      <c r="BG22" s="1">
        <v>20.9</v>
      </c>
      <c r="BH22" s="1">
        <v>132.91</v>
      </c>
      <c r="BI22" s="1">
        <v>130.22</v>
      </c>
      <c r="BJ22" s="1">
        <v>0</v>
      </c>
      <c r="BK22" s="1">
        <v>18.91</v>
      </c>
      <c r="BL22" s="1">
        <v>54.69</v>
      </c>
      <c r="BM22" s="1">
        <v>18.29</v>
      </c>
      <c r="BN22" s="1">
        <v>288.94</v>
      </c>
      <c r="BO22" s="1">
        <v>280.3</v>
      </c>
      <c r="BP22" s="1">
        <v>32.85</v>
      </c>
      <c r="BQ22" s="1">
        <v>80.569999999999993</v>
      </c>
      <c r="BR22" s="1">
        <v>1692.97</v>
      </c>
      <c r="BS22" s="1">
        <v>25.04</v>
      </c>
      <c r="BT22" s="1">
        <v>24.83</v>
      </c>
      <c r="BU22" s="1">
        <v>8.44</v>
      </c>
      <c r="BV22" s="1">
        <v>0</v>
      </c>
      <c r="BW22" s="1">
        <v>83.94</v>
      </c>
      <c r="BX22" s="1">
        <v>14.52</v>
      </c>
      <c r="BY22" s="1">
        <v>55.75</v>
      </c>
      <c r="BZ22" s="1">
        <v>15.47</v>
      </c>
      <c r="CA22" s="1">
        <v>280.91000000000003</v>
      </c>
      <c r="CB22" s="3">
        <f t="shared" si="0"/>
        <v>193.33974358974351</v>
      </c>
      <c r="CC22" s="3">
        <f t="shared" si="1"/>
        <v>121.30024358974359</v>
      </c>
      <c r="CD22" s="3">
        <f t="shared" si="2"/>
        <v>0.62739425085375178</v>
      </c>
      <c r="CE22" s="3">
        <f t="shared" si="3"/>
        <v>4.4581943434588265</v>
      </c>
      <c r="CF22" s="3">
        <f t="shared" si="4"/>
        <v>2.255585240478613</v>
      </c>
    </row>
    <row r="23" spans="1:84" x14ac:dyDescent="0.15">
      <c r="A23" s="1" t="s">
        <v>42</v>
      </c>
      <c r="B23" s="1">
        <v>0</v>
      </c>
      <c r="C23" s="1">
        <v>44.43</v>
      </c>
      <c r="D23" s="1">
        <v>6.33</v>
      </c>
      <c r="E23" s="1">
        <v>24.66</v>
      </c>
      <c r="F23" s="1">
        <v>0</v>
      </c>
      <c r="G23" s="1">
        <v>6.11</v>
      </c>
      <c r="H23" s="1">
        <v>6.69</v>
      </c>
      <c r="I23" s="1">
        <v>29.51</v>
      </c>
      <c r="J23" s="1">
        <v>28.7</v>
      </c>
      <c r="K23" s="1">
        <v>28.16</v>
      </c>
      <c r="L23" s="1">
        <v>17</v>
      </c>
      <c r="M23" s="1">
        <v>45.02</v>
      </c>
      <c r="N23" s="1">
        <v>0</v>
      </c>
      <c r="O23" s="1">
        <v>7.93</v>
      </c>
      <c r="P23" s="1">
        <v>7.4</v>
      </c>
      <c r="Q23" s="1">
        <v>24.38</v>
      </c>
      <c r="R23" s="1">
        <v>12.1</v>
      </c>
      <c r="S23" s="1">
        <v>14.1</v>
      </c>
      <c r="T23" s="1">
        <v>71.09</v>
      </c>
      <c r="U23" s="1">
        <v>68.38</v>
      </c>
      <c r="V23" s="1">
        <v>685.22</v>
      </c>
      <c r="W23" s="1">
        <v>14.77</v>
      </c>
      <c r="X23" s="1">
        <v>64.83</v>
      </c>
      <c r="Y23" s="1">
        <v>25.05</v>
      </c>
      <c r="Z23" s="1">
        <v>10.08</v>
      </c>
      <c r="AA23" s="1">
        <v>22.02</v>
      </c>
      <c r="AB23" s="1">
        <v>1484.98</v>
      </c>
      <c r="AC23" s="1">
        <v>13.4</v>
      </c>
      <c r="AD23" s="1">
        <v>24.47</v>
      </c>
      <c r="AE23" s="1">
        <v>49.96</v>
      </c>
      <c r="AF23" s="1">
        <v>6</v>
      </c>
      <c r="AG23" s="1">
        <v>6.33</v>
      </c>
      <c r="AH23" s="1">
        <v>47.29</v>
      </c>
      <c r="AI23" s="1">
        <v>57.13</v>
      </c>
      <c r="AJ23" s="1">
        <v>9.3800000000000008</v>
      </c>
      <c r="AK23" s="1">
        <v>18.62</v>
      </c>
      <c r="AL23" s="1">
        <v>30.93</v>
      </c>
      <c r="AM23" s="1">
        <v>120.4</v>
      </c>
      <c r="AN23" s="1">
        <v>22.15</v>
      </c>
      <c r="AO23" s="1">
        <v>0</v>
      </c>
      <c r="AP23" s="1">
        <v>0</v>
      </c>
      <c r="AQ23" s="1">
        <v>19.54</v>
      </c>
      <c r="AR23" s="1">
        <v>90.27</v>
      </c>
      <c r="AS23" s="1">
        <v>0</v>
      </c>
      <c r="AT23" s="1">
        <v>65.540000000000006</v>
      </c>
      <c r="AU23" s="1">
        <v>218.9</v>
      </c>
      <c r="AV23" s="1">
        <v>127.8</v>
      </c>
      <c r="AW23" s="1">
        <v>10.53</v>
      </c>
      <c r="AX23" s="1">
        <v>0</v>
      </c>
      <c r="AY23" s="1">
        <v>0</v>
      </c>
      <c r="AZ23" s="1">
        <v>1162.27</v>
      </c>
      <c r="BA23" s="1">
        <v>23.35</v>
      </c>
      <c r="BB23" s="1">
        <v>0</v>
      </c>
      <c r="BC23" s="1">
        <v>10.64</v>
      </c>
      <c r="BD23" s="1">
        <v>837.03</v>
      </c>
      <c r="BE23" s="1">
        <v>0</v>
      </c>
      <c r="BF23" s="1">
        <v>90.93</v>
      </c>
      <c r="BG23" s="1">
        <v>0</v>
      </c>
      <c r="BH23" s="1">
        <v>240.57</v>
      </c>
      <c r="BI23" s="1">
        <v>1230.8</v>
      </c>
      <c r="BJ23" s="1">
        <v>0</v>
      </c>
      <c r="BK23" s="1">
        <v>135.78</v>
      </c>
      <c r="BL23" s="1">
        <v>0</v>
      </c>
      <c r="BM23" s="1">
        <v>0</v>
      </c>
      <c r="BN23" s="1">
        <v>0</v>
      </c>
      <c r="BO23" s="1">
        <v>0</v>
      </c>
      <c r="BP23" s="1">
        <v>15.22</v>
      </c>
      <c r="BQ23" s="1">
        <v>0</v>
      </c>
      <c r="BR23" s="1">
        <v>198.66</v>
      </c>
      <c r="BS23" s="1">
        <v>157.29</v>
      </c>
      <c r="BT23" s="1">
        <v>6.72</v>
      </c>
      <c r="BU23" s="1">
        <v>11.96</v>
      </c>
      <c r="BV23" s="1">
        <v>0</v>
      </c>
      <c r="BW23" s="1">
        <v>0</v>
      </c>
      <c r="BX23" s="1">
        <v>0</v>
      </c>
      <c r="BY23" s="1">
        <v>28.67</v>
      </c>
      <c r="BZ23" s="1">
        <v>0</v>
      </c>
      <c r="CA23" s="1">
        <v>33.619999999999997</v>
      </c>
      <c r="CB23" s="3">
        <f t="shared" si="0"/>
        <v>80.897435897435884</v>
      </c>
      <c r="CC23" s="3">
        <f t="shared" si="1"/>
        <v>119.92468589743589</v>
      </c>
      <c r="CD23" s="3">
        <f t="shared" si="2"/>
        <v>1.4824287638668783</v>
      </c>
      <c r="CE23" s="3">
        <f t="shared" si="3"/>
        <v>3.1099969705319679</v>
      </c>
      <c r="CF23" s="3">
        <f t="shared" si="4"/>
        <v>2.3682955036343261</v>
      </c>
    </row>
    <row r="24" spans="1:84" x14ac:dyDescent="0.15">
      <c r="A24" s="1" t="s">
        <v>16</v>
      </c>
      <c r="B24" s="1">
        <v>23</v>
      </c>
      <c r="C24" s="1">
        <v>126.79</v>
      </c>
      <c r="D24" s="1">
        <v>187.06</v>
      </c>
      <c r="E24" s="1">
        <v>86.06</v>
      </c>
      <c r="F24" s="1">
        <v>62.48</v>
      </c>
      <c r="G24" s="1">
        <v>101.62</v>
      </c>
      <c r="H24" s="1">
        <v>125.21</v>
      </c>
      <c r="I24" s="1">
        <v>260.64999999999998</v>
      </c>
      <c r="J24" s="1">
        <v>46.5</v>
      </c>
      <c r="K24" s="1">
        <v>122.5</v>
      </c>
      <c r="L24" s="1">
        <v>67.41</v>
      </c>
      <c r="M24" s="1">
        <v>67.59</v>
      </c>
      <c r="N24" s="1">
        <v>122.33</v>
      </c>
      <c r="O24" s="1">
        <v>89.49</v>
      </c>
      <c r="P24" s="1">
        <v>56.5</v>
      </c>
      <c r="Q24" s="1">
        <v>49.64</v>
      </c>
      <c r="R24" s="1">
        <v>89.41</v>
      </c>
      <c r="S24" s="1">
        <v>135.5</v>
      </c>
      <c r="T24" s="1">
        <v>126.44</v>
      </c>
      <c r="U24" s="1">
        <v>189.24</v>
      </c>
      <c r="V24" s="1">
        <v>172.75</v>
      </c>
      <c r="W24" s="1">
        <v>145.65</v>
      </c>
      <c r="X24" s="1">
        <v>157.22999999999999</v>
      </c>
      <c r="Y24" s="1">
        <v>110.07</v>
      </c>
      <c r="Z24" s="1">
        <v>108.4</v>
      </c>
      <c r="AA24" s="1">
        <v>126.31</v>
      </c>
      <c r="AB24" s="1">
        <v>90.16</v>
      </c>
      <c r="AC24" s="1">
        <v>157.55000000000001</v>
      </c>
      <c r="AD24" s="1">
        <v>119.97</v>
      </c>
      <c r="AE24" s="1">
        <v>137.35</v>
      </c>
      <c r="AF24" s="1">
        <v>115.49</v>
      </c>
      <c r="AG24" s="1">
        <v>76.13</v>
      </c>
      <c r="AH24" s="1">
        <v>276.19</v>
      </c>
      <c r="AI24" s="1">
        <v>151.24</v>
      </c>
      <c r="AJ24" s="1">
        <v>76.790000000000006</v>
      </c>
      <c r="AK24" s="1">
        <v>193.99</v>
      </c>
      <c r="AL24" s="1">
        <v>283.17</v>
      </c>
      <c r="AM24" s="1">
        <v>59.21</v>
      </c>
      <c r="AN24" s="1">
        <v>161.62</v>
      </c>
      <c r="AO24" s="1">
        <v>42.82</v>
      </c>
      <c r="AP24" s="1">
        <v>41.38</v>
      </c>
      <c r="AQ24" s="1">
        <v>36.36</v>
      </c>
      <c r="AR24" s="1">
        <v>70.09</v>
      </c>
      <c r="AS24" s="1">
        <v>49.36</v>
      </c>
      <c r="AT24" s="1">
        <v>44.83</v>
      </c>
      <c r="AU24" s="1">
        <v>25.22</v>
      </c>
      <c r="AV24" s="1">
        <v>9.4</v>
      </c>
      <c r="AW24" s="1">
        <v>56.13</v>
      </c>
      <c r="AX24" s="1">
        <v>48.76</v>
      </c>
      <c r="AY24" s="1">
        <v>40.32</v>
      </c>
      <c r="AZ24" s="1">
        <v>41.9</v>
      </c>
      <c r="BA24" s="1">
        <v>13.18</v>
      </c>
      <c r="BB24" s="1">
        <v>33.44</v>
      </c>
      <c r="BC24" s="1">
        <v>23.8</v>
      </c>
      <c r="BD24" s="1">
        <v>39.31</v>
      </c>
      <c r="BE24" s="1">
        <v>28.16</v>
      </c>
      <c r="BF24" s="1">
        <v>37.83</v>
      </c>
      <c r="BG24" s="1">
        <v>22.58</v>
      </c>
      <c r="BH24" s="1">
        <v>21.04</v>
      </c>
      <c r="BI24" s="1">
        <v>38.020000000000003</v>
      </c>
      <c r="BJ24" s="1">
        <v>25.01</v>
      </c>
      <c r="BK24" s="1">
        <v>28.33</v>
      </c>
      <c r="BL24" s="1">
        <v>31.7</v>
      </c>
      <c r="BM24" s="1">
        <v>18.96</v>
      </c>
      <c r="BN24" s="1">
        <v>24.14</v>
      </c>
      <c r="BO24" s="1">
        <v>73.3</v>
      </c>
      <c r="BP24" s="1">
        <v>14.66</v>
      </c>
      <c r="BQ24" s="1">
        <v>33.01</v>
      </c>
      <c r="BR24" s="1">
        <v>38.950000000000003</v>
      </c>
      <c r="BS24" s="1">
        <v>27.79</v>
      </c>
      <c r="BT24" s="1">
        <v>16.399999999999999</v>
      </c>
      <c r="BU24" s="1">
        <v>52.52</v>
      </c>
      <c r="BV24" s="1">
        <v>28.59</v>
      </c>
      <c r="BW24" s="1">
        <v>23.36</v>
      </c>
      <c r="BX24" s="1">
        <v>27.69</v>
      </c>
      <c r="BY24" s="1">
        <v>29.13</v>
      </c>
      <c r="BZ24" s="1">
        <v>56.38</v>
      </c>
      <c r="CA24" s="1">
        <v>24.35</v>
      </c>
      <c r="CB24" s="3">
        <f t="shared" si="0"/>
        <v>124.47923076923075</v>
      </c>
      <c r="CC24" s="3">
        <f t="shared" si="1"/>
        <v>36.566980769230767</v>
      </c>
      <c r="CD24" s="3">
        <f t="shared" si="2"/>
        <v>0.29375969423382342</v>
      </c>
      <c r="CE24" s="3">
        <f t="shared" si="3"/>
        <v>0.4796681901523151</v>
      </c>
      <c r="CF24" s="3">
        <f t="shared" si="4"/>
        <v>0.54719748547739455</v>
      </c>
    </row>
    <row r="25" spans="1:84" x14ac:dyDescent="0.15">
      <c r="A25" s="1" t="s">
        <v>17</v>
      </c>
      <c r="B25" s="1">
        <v>518.98</v>
      </c>
      <c r="C25" s="1">
        <v>0</v>
      </c>
      <c r="D25" s="1">
        <v>82.38</v>
      </c>
      <c r="E25" s="1">
        <v>46.17</v>
      </c>
      <c r="F25" s="1">
        <v>0</v>
      </c>
      <c r="G25" s="1">
        <v>393.28</v>
      </c>
      <c r="H25" s="1">
        <v>9.84</v>
      </c>
      <c r="I25" s="1">
        <v>87.38</v>
      </c>
      <c r="J25" s="1">
        <v>0</v>
      </c>
      <c r="K25" s="1">
        <v>16.329999999999998</v>
      </c>
      <c r="L25" s="1">
        <v>30.85</v>
      </c>
      <c r="M25" s="1">
        <v>22.46</v>
      </c>
      <c r="N25" s="1">
        <v>2223.7399999999998</v>
      </c>
      <c r="O25" s="1">
        <v>18.21</v>
      </c>
      <c r="P25" s="1">
        <v>10.46</v>
      </c>
      <c r="Q25" s="1">
        <v>13.69</v>
      </c>
      <c r="R25" s="1">
        <v>20.66</v>
      </c>
      <c r="S25" s="1">
        <v>69.89</v>
      </c>
      <c r="T25" s="1">
        <v>715.9</v>
      </c>
      <c r="U25" s="1">
        <v>0</v>
      </c>
      <c r="V25" s="1">
        <v>285.83999999999997</v>
      </c>
      <c r="W25" s="1">
        <v>0</v>
      </c>
      <c r="X25" s="1">
        <v>86.93</v>
      </c>
      <c r="Y25" s="1">
        <v>13.95</v>
      </c>
      <c r="Z25" s="1">
        <v>0</v>
      </c>
      <c r="AA25" s="1">
        <v>14.62</v>
      </c>
      <c r="AB25" s="1">
        <v>531.97</v>
      </c>
      <c r="AC25" s="1">
        <v>73.17</v>
      </c>
      <c r="AD25" s="1">
        <v>10137</v>
      </c>
      <c r="AE25" s="1">
        <v>0</v>
      </c>
      <c r="AF25" s="1">
        <v>74.56</v>
      </c>
      <c r="AG25" s="1">
        <v>73.78</v>
      </c>
      <c r="AH25" s="1">
        <v>109.68</v>
      </c>
      <c r="AI25" s="1">
        <v>46.5</v>
      </c>
      <c r="AJ25" s="1">
        <v>0</v>
      </c>
      <c r="AK25" s="1">
        <v>4598.6400000000003</v>
      </c>
      <c r="AL25" s="1">
        <v>0</v>
      </c>
      <c r="AM25" s="1">
        <v>11.86</v>
      </c>
      <c r="AN25" s="1">
        <v>0</v>
      </c>
      <c r="AO25" s="1">
        <v>1414.23</v>
      </c>
      <c r="AP25" s="1">
        <v>817.93</v>
      </c>
      <c r="AQ25" s="1">
        <v>24.97</v>
      </c>
      <c r="AR25" s="1">
        <v>915.5</v>
      </c>
      <c r="AS25" s="1">
        <v>0</v>
      </c>
      <c r="AT25" s="1">
        <v>545.1</v>
      </c>
      <c r="AU25" s="1">
        <v>122.23</v>
      </c>
      <c r="AV25" s="1">
        <v>57.46</v>
      </c>
      <c r="AW25" s="1">
        <v>335.67</v>
      </c>
      <c r="AX25" s="1">
        <v>48.01</v>
      </c>
      <c r="AY25" s="1">
        <v>22.08</v>
      </c>
      <c r="AZ25" s="1">
        <v>0</v>
      </c>
      <c r="BA25" s="1">
        <v>320.55</v>
      </c>
      <c r="BB25" s="1">
        <v>155.94</v>
      </c>
      <c r="BC25" s="1">
        <v>5916.93</v>
      </c>
      <c r="BD25" s="1">
        <v>240.96</v>
      </c>
      <c r="BE25" s="1">
        <v>165.98</v>
      </c>
      <c r="BF25" s="1">
        <v>205.05</v>
      </c>
      <c r="BG25" s="1">
        <v>14.92</v>
      </c>
      <c r="BH25" s="1">
        <v>0</v>
      </c>
      <c r="BI25" s="1">
        <v>24.1</v>
      </c>
      <c r="BJ25" s="1">
        <v>67.39</v>
      </c>
      <c r="BK25" s="1">
        <v>43.98</v>
      </c>
      <c r="BL25" s="1">
        <v>273.08999999999997</v>
      </c>
      <c r="BM25" s="1">
        <v>29.08</v>
      </c>
      <c r="BN25" s="1">
        <v>213.75</v>
      </c>
      <c r="BO25" s="1">
        <v>0</v>
      </c>
      <c r="BP25" s="1">
        <v>157.30000000000001</v>
      </c>
      <c r="BQ25" s="1">
        <v>0</v>
      </c>
      <c r="BR25" s="1">
        <v>80.709999999999994</v>
      </c>
      <c r="BS25" s="1">
        <v>17.600000000000001</v>
      </c>
      <c r="BT25" s="1">
        <v>546.04999999999995</v>
      </c>
      <c r="BU25" s="1">
        <v>147.58000000000001</v>
      </c>
      <c r="BV25" s="1">
        <v>0</v>
      </c>
      <c r="BW25" s="1">
        <v>23.98</v>
      </c>
      <c r="BX25" s="1">
        <v>0</v>
      </c>
      <c r="BY25" s="1">
        <v>73.55</v>
      </c>
      <c r="BZ25" s="1">
        <v>22580.2</v>
      </c>
      <c r="CA25" s="1">
        <v>18.29</v>
      </c>
      <c r="CB25" s="3">
        <f t="shared" si="0"/>
        <v>521.50564102564101</v>
      </c>
      <c r="CC25" s="3">
        <f t="shared" si="1"/>
        <v>903.54164102564096</v>
      </c>
      <c r="CD25" s="3">
        <f t="shared" si="2"/>
        <v>1.7325635044879912</v>
      </c>
      <c r="CE25" s="3">
        <f t="shared" si="3"/>
        <v>3.3580726244827366</v>
      </c>
      <c r="CF25" s="3">
        <f t="shared" si="4"/>
        <v>3.9795975673875885</v>
      </c>
    </row>
    <row r="26" spans="1:84" x14ac:dyDescent="0.15">
      <c r="A26" s="1" t="s">
        <v>18</v>
      </c>
      <c r="B26" s="1">
        <v>49.55</v>
      </c>
      <c r="C26" s="1">
        <v>39.31</v>
      </c>
      <c r="D26" s="1">
        <v>83.42</v>
      </c>
      <c r="E26" s="1">
        <v>54.46</v>
      </c>
      <c r="F26" s="1">
        <v>64.48</v>
      </c>
      <c r="G26" s="1">
        <v>75.45</v>
      </c>
      <c r="H26" s="1">
        <v>78.430000000000007</v>
      </c>
      <c r="I26" s="1">
        <v>74.900000000000006</v>
      </c>
      <c r="J26" s="1">
        <v>62.97</v>
      </c>
      <c r="K26" s="1">
        <v>100.28</v>
      </c>
      <c r="L26" s="1">
        <v>23.77</v>
      </c>
      <c r="M26" s="1">
        <v>46.89</v>
      </c>
      <c r="N26" s="1">
        <v>75.42</v>
      </c>
      <c r="O26" s="1">
        <v>83.76</v>
      </c>
      <c r="P26" s="1">
        <v>70.78</v>
      </c>
      <c r="Q26" s="1">
        <v>44.99</v>
      </c>
      <c r="R26" s="1">
        <v>123.89</v>
      </c>
      <c r="S26" s="1">
        <v>43.52</v>
      </c>
      <c r="T26" s="1">
        <v>64.41</v>
      </c>
      <c r="U26" s="1">
        <v>82.38</v>
      </c>
      <c r="V26" s="1">
        <v>57</v>
      </c>
      <c r="W26" s="1">
        <v>80.8</v>
      </c>
      <c r="X26" s="1">
        <v>59.22</v>
      </c>
      <c r="Y26" s="1">
        <v>61.81</v>
      </c>
      <c r="Z26" s="1">
        <v>57.14</v>
      </c>
      <c r="AA26" s="1">
        <v>43.08</v>
      </c>
      <c r="AB26" s="1">
        <v>33.33</v>
      </c>
      <c r="AC26" s="1">
        <v>72.98</v>
      </c>
      <c r="AD26" s="1">
        <v>78.87</v>
      </c>
      <c r="AE26" s="1">
        <v>63.11</v>
      </c>
      <c r="AF26" s="1">
        <v>46.14</v>
      </c>
      <c r="AG26" s="1">
        <v>85.54</v>
      </c>
      <c r="AH26" s="1">
        <v>99.84</v>
      </c>
      <c r="AI26" s="1">
        <v>64.25</v>
      </c>
      <c r="AJ26" s="1">
        <v>71.63</v>
      </c>
      <c r="AK26" s="1">
        <v>95</v>
      </c>
      <c r="AL26" s="1">
        <v>76.7</v>
      </c>
      <c r="AM26" s="1">
        <v>28.12</v>
      </c>
      <c r="AN26" s="1">
        <v>80.900000000000006</v>
      </c>
      <c r="AO26" s="1">
        <v>36.700000000000003</v>
      </c>
      <c r="AP26" s="1">
        <v>41.22</v>
      </c>
      <c r="AQ26" s="1">
        <v>31.93</v>
      </c>
      <c r="AR26" s="1">
        <v>51.96</v>
      </c>
      <c r="AS26" s="1">
        <v>75.790000000000006</v>
      </c>
      <c r="AT26" s="1">
        <v>40.76</v>
      </c>
      <c r="AU26" s="1">
        <v>55.01</v>
      </c>
      <c r="AV26" s="1">
        <v>44.63</v>
      </c>
      <c r="AW26" s="1">
        <v>70.52</v>
      </c>
      <c r="AX26" s="1">
        <v>58.71</v>
      </c>
      <c r="AY26" s="1">
        <v>58.72</v>
      </c>
      <c r="AZ26" s="1">
        <v>37.33</v>
      </c>
      <c r="BA26" s="1">
        <v>46.99</v>
      </c>
      <c r="BB26" s="1">
        <v>52.16</v>
      </c>
      <c r="BC26" s="1">
        <v>62.97</v>
      </c>
      <c r="BD26" s="1">
        <v>27.84</v>
      </c>
      <c r="BE26" s="1">
        <v>52.09</v>
      </c>
      <c r="BF26" s="1">
        <v>47.51</v>
      </c>
      <c r="BG26" s="1">
        <v>38.32</v>
      </c>
      <c r="BH26" s="1">
        <v>56.68</v>
      </c>
      <c r="BI26" s="1">
        <v>49.37</v>
      </c>
      <c r="BJ26" s="1">
        <v>50.3</v>
      </c>
      <c r="BK26" s="1">
        <v>50.73</v>
      </c>
      <c r="BL26" s="1">
        <v>45.48</v>
      </c>
      <c r="BM26" s="1">
        <v>26.7</v>
      </c>
      <c r="BN26" s="1">
        <v>39.46</v>
      </c>
      <c r="BO26" s="1">
        <v>93.95</v>
      </c>
      <c r="BP26" s="1">
        <v>58.84</v>
      </c>
      <c r="BQ26" s="1">
        <v>41</v>
      </c>
      <c r="BR26" s="1">
        <v>35.69</v>
      </c>
      <c r="BS26" s="1">
        <v>58.45</v>
      </c>
      <c r="BT26" s="1">
        <v>52.08</v>
      </c>
      <c r="BU26" s="1">
        <v>39.61</v>
      </c>
      <c r="BV26" s="1">
        <v>42</v>
      </c>
      <c r="BW26" s="1">
        <v>25.02</v>
      </c>
      <c r="BX26" s="1">
        <v>33.36</v>
      </c>
      <c r="BY26" s="1">
        <v>42.82</v>
      </c>
      <c r="BZ26" s="1">
        <v>33.840000000000003</v>
      </c>
      <c r="CA26" s="1">
        <v>26.9</v>
      </c>
      <c r="CB26" s="3">
        <f t="shared" si="0"/>
        <v>66.628717948717949</v>
      </c>
      <c r="CC26" s="3">
        <f t="shared" si="1"/>
        <v>47.501717948717939</v>
      </c>
      <c r="CD26" s="3">
        <f t="shared" si="2"/>
        <v>0.71293159182919497</v>
      </c>
      <c r="CE26" s="3">
        <f t="shared" si="3"/>
        <v>0.31228147297701797</v>
      </c>
      <c r="CF26" s="3">
        <f t="shared" si="4"/>
        <v>0.29733863216502593</v>
      </c>
    </row>
    <row r="27" spans="1:84" x14ac:dyDescent="0.15">
      <c r="A27" s="1" t="s">
        <v>36</v>
      </c>
      <c r="B27" s="1">
        <v>85.73</v>
      </c>
      <c r="C27" s="1">
        <v>111.29</v>
      </c>
      <c r="D27" s="1">
        <v>99.37</v>
      </c>
      <c r="E27" s="1">
        <v>73.099999999999994</v>
      </c>
      <c r="F27" s="1">
        <v>75.75</v>
      </c>
      <c r="G27" s="1">
        <v>91.51</v>
      </c>
      <c r="H27" s="1">
        <v>116.67</v>
      </c>
      <c r="I27" s="1">
        <v>190.47</v>
      </c>
      <c r="J27" s="1">
        <v>65.27</v>
      </c>
      <c r="K27" s="1">
        <v>116.06</v>
      </c>
      <c r="L27" s="1">
        <v>76.790000000000006</v>
      </c>
      <c r="M27" s="1">
        <v>67.89</v>
      </c>
      <c r="N27" s="1">
        <v>66.510000000000005</v>
      </c>
      <c r="O27" s="1">
        <v>103.58</v>
      </c>
      <c r="P27" s="1">
        <v>100.97</v>
      </c>
      <c r="Q27" s="1">
        <v>90.74</v>
      </c>
      <c r="R27" s="1">
        <v>97.69</v>
      </c>
      <c r="S27" s="1">
        <v>93.22</v>
      </c>
      <c r="T27" s="1">
        <v>91.11</v>
      </c>
      <c r="U27" s="1">
        <v>92.91</v>
      </c>
      <c r="V27" s="1">
        <v>97.55</v>
      </c>
      <c r="W27" s="1">
        <v>109.8</v>
      </c>
      <c r="X27" s="1">
        <v>116.34</v>
      </c>
      <c r="Y27" s="1">
        <v>82.39</v>
      </c>
      <c r="Z27" s="1">
        <v>75.489999999999995</v>
      </c>
      <c r="AA27" s="1">
        <v>87.71</v>
      </c>
      <c r="AB27" s="1">
        <v>166.77</v>
      </c>
      <c r="AC27" s="1">
        <v>118.86</v>
      </c>
      <c r="AD27" s="1">
        <v>83.33</v>
      </c>
      <c r="AE27" s="1">
        <v>147.68</v>
      </c>
      <c r="AF27" s="1">
        <v>66.63</v>
      </c>
      <c r="AG27" s="1">
        <v>63.17</v>
      </c>
      <c r="AH27" s="1">
        <v>111.17</v>
      </c>
      <c r="AI27" s="1">
        <v>97.23</v>
      </c>
      <c r="AJ27" s="1">
        <v>59.63</v>
      </c>
      <c r="AK27" s="1">
        <v>87.19</v>
      </c>
      <c r="AL27" s="1">
        <v>102.86</v>
      </c>
      <c r="AM27" s="1">
        <v>90.08</v>
      </c>
      <c r="AN27" s="1">
        <v>160.81</v>
      </c>
      <c r="AO27" s="1">
        <v>40.659999999999997</v>
      </c>
      <c r="AP27" s="1">
        <v>100.05</v>
      </c>
      <c r="AQ27" s="1">
        <v>64.78</v>
      </c>
      <c r="AR27" s="1">
        <v>54.12</v>
      </c>
      <c r="AS27" s="1">
        <v>74.72</v>
      </c>
      <c r="AT27" s="1">
        <v>68.78</v>
      </c>
      <c r="AU27" s="1">
        <v>74.25</v>
      </c>
      <c r="AV27" s="1">
        <v>52.81</v>
      </c>
      <c r="AW27" s="1">
        <v>91.02</v>
      </c>
      <c r="AX27" s="1">
        <v>61.51</v>
      </c>
      <c r="AY27" s="1">
        <v>53.52</v>
      </c>
      <c r="AZ27" s="1">
        <v>64.430000000000007</v>
      </c>
      <c r="BA27" s="1">
        <v>73.19</v>
      </c>
      <c r="BB27" s="1">
        <v>83.39</v>
      </c>
      <c r="BC27" s="1">
        <v>99.58</v>
      </c>
      <c r="BD27" s="1">
        <v>37.85</v>
      </c>
      <c r="BE27" s="1">
        <v>79.61</v>
      </c>
      <c r="BF27" s="1">
        <v>92.22</v>
      </c>
      <c r="BG27" s="1">
        <v>78.38</v>
      </c>
      <c r="BH27" s="1">
        <v>86.65</v>
      </c>
      <c r="BI27" s="1">
        <v>73.5</v>
      </c>
      <c r="BJ27" s="1">
        <v>58.72</v>
      </c>
      <c r="BK27" s="1">
        <v>76.709999999999994</v>
      </c>
      <c r="BL27" s="1">
        <v>80.53</v>
      </c>
      <c r="BM27" s="1">
        <v>61.89</v>
      </c>
      <c r="BN27" s="1">
        <v>60.54</v>
      </c>
      <c r="BO27" s="1">
        <v>76.95</v>
      </c>
      <c r="BP27" s="1">
        <v>32.15</v>
      </c>
      <c r="BQ27" s="1">
        <v>65.12</v>
      </c>
      <c r="BR27" s="1">
        <v>70.59</v>
      </c>
      <c r="BS27" s="1">
        <v>64.239999999999995</v>
      </c>
      <c r="BT27" s="1">
        <v>51.72</v>
      </c>
      <c r="BU27" s="1">
        <v>88.02</v>
      </c>
      <c r="BV27" s="1">
        <v>54.8</v>
      </c>
      <c r="BW27" s="1">
        <v>58.21</v>
      </c>
      <c r="BX27" s="1">
        <v>104.57</v>
      </c>
      <c r="BY27" s="1">
        <v>82.22</v>
      </c>
      <c r="BZ27" s="1">
        <v>93.38</v>
      </c>
      <c r="CA27" s="1">
        <v>79.03</v>
      </c>
      <c r="CB27" s="3">
        <f t="shared" si="0"/>
        <v>98.23897435897436</v>
      </c>
      <c r="CC27" s="3">
        <f t="shared" si="1"/>
        <v>71.566224358974367</v>
      </c>
      <c r="CD27" s="3">
        <f t="shared" si="2"/>
        <v>0.72849115970474931</v>
      </c>
      <c r="CE27" s="3">
        <f t="shared" si="3"/>
        <v>0.28924519618146377</v>
      </c>
      <c r="CF27" s="3">
        <f t="shared" si="4"/>
        <v>0.24119701404480906</v>
      </c>
    </row>
    <row r="28" spans="1:84" x14ac:dyDescent="0.15">
      <c r="A28" s="1" t="s">
        <v>19</v>
      </c>
      <c r="B28" s="1">
        <v>17.72</v>
      </c>
      <c r="C28" s="1">
        <v>255.98</v>
      </c>
      <c r="D28" s="1">
        <v>123.7</v>
      </c>
      <c r="E28" s="1">
        <v>12.23</v>
      </c>
      <c r="F28" s="1">
        <v>0</v>
      </c>
      <c r="G28" s="1">
        <v>33.11</v>
      </c>
      <c r="H28" s="1">
        <v>0</v>
      </c>
      <c r="I28" s="1">
        <v>0</v>
      </c>
      <c r="J28" s="1">
        <v>12.81</v>
      </c>
      <c r="K28" s="1">
        <v>0</v>
      </c>
      <c r="L28" s="1">
        <v>8.6199999999999992</v>
      </c>
      <c r="M28" s="1">
        <v>560.12</v>
      </c>
      <c r="N28" s="1">
        <v>3951.27</v>
      </c>
      <c r="O28" s="1">
        <v>0</v>
      </c>
      <c r="P28" s="1">
        <v>215.18</v>
      </c>
      <c r="Q28" s="1">
        <v>0</v>
      </c>
      <c r="R28" s="1">
        <v>13.27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3.66</v>
      </c>
      <c r="Y28" s="1">
        <v>42.58</v>
      </c>
      <c r="Z28" s="1">
        <v>10.199999999999999</v>
      </c>
      <c r="AA28" s="1">
        <v>8.01</v>
      </c>
      <c r="AB28" s="1">
        <v>0</v>
      </c>
      <c r="AC28" s="1">
        <v>12.46</v>
      </c>
      <c r="AD28" s="1">
        <v>60.13</v>
      </c>
      <c r="AE28" s="1">
        <v>0</v>
      </c>
      <c r="AF28" s="1">
        <v>53.5</v>
      </c>
      <c r="AG28" s="1">
        <v>9.6199999999999992</v>
      </c>
      <c r="AH28" s="1">
        <v>0</v>
      </c>
      <c r="AI28" s="1">
        <v>95.01</v>
      </c>
      <c r="AJ28" s="1">
        <v>244.41</v>
      </c>
      <c r="AK28" s="1">
        <v>13.09</v>
      </c>
      <c r="AL28" s="1">
        <v>189.3</v>
      </c>
      <c r="AM28" s="1">
        <v>669.17</v>
      </c>
      <c r="AN28" s="1">
        <v>4412.5600000000004</v>
      </c>
      <c r="AO28" s="1">
        <v>0</v>
      </c>
      <c r="AP28" s="1">
        <v>10.039999999999999</v>
      </c>
      <c r="AQ28" s="1">
        <v>20.54</v>
      </c>
      <c r="AR28" s="1">
        <v>5932.41</v>
      </c>
      <c r="AS28" s="1">
        <v>25.19</v>
      </c>
      <c r="AT28" s="1">
        <v>56.03</v>
      </c>
      <c r="AU28" s="1">
        <v>0</v>
      </c>
      <c r="AV28" s="1">
        <v>0</v>
      </c>
      <c r="AW28" s="1">
        <v>70.319999999999993</v>
      </c>
      <c r="AX28" s="1">
        <v>0</v>
      </c>
      <c r="AY28" s="1">
        <v>197.64</v>
      </c>
      <c r="AZ28" s="1">
        <v>371.31</v>
      </c>
      <c r="BA28" s="1">
        <v>296.2</v>
      </c>
      <c r="BB28" s="1">
        <v>11.85</v>
      </c>
      <c r="BC28" s="1">
        <v>0</v>
      </c>
      <c r="BD28" s="1">
        <v>19.350000000000001</v>
      </c>
      <c r="BE28" s="1">
        <v>21.15</v>
      </c>
      <c r="BF28" s="1">
        <v>0</v>
      </c>
      <c r="BG28" s="1">
        <v>0</v>
      </c>
      <c r="BH28" s="1">
        <v>0</v>
      </c>
      <c r="BI28" s="1">
        <v>2714.61</v>
      </c>
      <c r="BJ28" s="1">
        <v>21.3</v>
      </c>
      <c r="BK28" s="1">
        <v>8.27</v>
      </c>
      <c r="BL28" s="1">
        <v>104.59</v>
      </c>
      <c r="BM28" s="1">
        <v>8808.7000000000007</v>
      </c>
      <c r="BN28" s="1">
        <v>0</v>
      </c>
      <c r="BO28" s="1">
        <v>14.07</v>
      </c>
      <c r="BP28" s="1">
        <v>31.81</v>
      </c>
      <c r="BQ28" s="1">
        <v>27.29</v>
      </c>
      <c r="BR28" s="1">
        <v>26.82</v>
      </c>
      <c r="BS28" s="1">
        <v>168.65</v>
      </c>
      <c r="BT28" s="1">
        <v>46.58</v>
      </c>
      <c r="BU28" s="1">
        <v>106.87</v>
      </c>
      <c r="BV28" s="1">
        <v>23.19</v>
      </c>
      <c r="BW28" s="1">
        <v>10.75</v>
      </c>
      <c r="BX28" s="1">
        <v>682.38</v>
      </c>
      <c r="BY28" s="1">
        <v>17.75</v>
      </c>
      <c r="BZ28" s="1">
        <v>48.11</v>
      </c>
      <c r="CA28" s="1">
        <v>24.81</v>
      </c>
      <c r="CB28" s="3">
        <f t="shared" si="0"/>
        <v>283.01820512820512</v>
      </c>
      <c r="CC28" s="3">
        <f t="shared" si="1"/>
        <v>505.03995512820529</v>
      </c>
      <c r="CD28" s="3">
        <f t="shared" si="2"/>
        <v>1.7844786871552167</v>
      </c>
      <c r="CE28" s="3">
        <f t="shared" si="3"/>
        <v>3.248410356052732</v>
      </c>
      <c r="CF28" s="3">
        <f t="shared" si="4"/>
        <v>3.2959490552938999</v>
      </c>
    </row>
    <row r="29" spans="1:84" x14ac:dyDescent="0.15">
      <c r="A29" s="1" t="s">
        <v>37</v>
      </c>
      <c r="B29" s="1">
        <v>64.78</v>
      </c>
      <c r="C29" s="1">
        <v>80.709999999999994</v>
      </c>
      <c r="D29" s="1">
        <v>90.14</v>
      </c>
      <c r="E29" s="1">
        <v>77.13</v>
      </c>
      <c r="F29" s="1">
        <v>52.18</v>
      </c>
      <c r="G29" s="1">
        <v>56.28</v>
      </c>
      <c r="H29" s="1">
        <v>76.510000000000005</v>
      </c>
      <c r="I29" s="1">
        <v>208.52</v>
      </c>
      <c r="J29" s="1">
        <v>50.76</v>
      </c>
      <c r="K29" s="1">
        <v>96.06</v>
      </c>
      <c r="L29" s="1">
        <v>49.77</v>
      </c>
      <c r="M29" s="1">
        <v>62.63</v>
      </c>
      <c r="N29" s="1">
        <v>87.98</v>
      </c>
      <c r="O29" s="1">
        <v>183.69</v>
      </c>
      <c r="P29" s="1">
        <v>52.54</v>
      </c>
      <c r="Q29" s="1">
        <v>22.46</v>
      </c>
      <c r="R29" s="1">
        <v>135.13999999999999</v>
      </c>
      <c r="S29" s="1">
        <v>44.69</v>
      </c>
      <c r="T29" s="1">
        <v>97.88</v>
      </c>
      <c r="U29" s="1">
        <v>170.07</v>
      </c>
      <c r="V29" s="1">
        <v>79.94</v>
      </c>
      <c r="W29" s="1">
        <v>170.42</v>
      </c>
      <c r="X29" s="1">
        <v>144.16</v>
      </c>
      <c r="Y29" s="1">
        <v>25.56</v>
      </c>
      <c r="Z29" s="1">
        <v>60.4</v>
      </c>
      <c r="AA29" s="1">
        <v>60.91</v>
      </c>
      <c r="AB29" s="1">
        <v>106.21</v>
      </c>
      <c r="AC29" s="1">
        <v>52.25</v>
      </c>
      <c r="AD29" s="1">
        <v>118.36</v>
      </c>
      <c r="AE29" s="1">
        <v>199.84</v>
      </c>
      <c r="AF29" s="1">
        <v>113.7</v>
      </c>
      <c r="AG29" s="1">
        <v>54.3</v>
      </c>
      <c r="AH29" s="1">
        <v>121.27</v>
      </c>
      <c r="AI29" s="1">
        <v>130.30000000000001</v>
      </c>
      <c r="AJ29" s="1">
        <v>53.69</v>
      </c>
      <c r="AK29" s="1">
        <v>149.32</v>
      </c>
      <c r="AL29" s="1">
        <v>68.959999999999994</v>
      </c>
      <c r="AM29" s="1">
        <v>93.09</v>
      </c>
      <c r="AN29" s="1">
        <v>73.13</v>
      </c>
      <c r="AO29" s="1">
        <v>72.77</v>
      </c>
      <c r="AP29" s="1">
        <v>87.3</v>
      </c>
      <c r="AQ29" s="1">
        <v>82.74</v>
      </c>
      <c r="AR29" s="1">
        <v>115</v>
      </c>
      <c r="AS29" s="1">
        <v>74.67</v>
      </c>
      <c r="AT29" s="1">
        <v>33.39</v>
      </c>
      <c r="AU29" s="1">
        <v>82.81</v>
      </c>
      <c r="AV29" s="1">
        <v>76.63</v>
      </c>
      <c r="AW29" s="1">
        <v>46.53</v>
      </c>
      <c r="AX29" s="1">
        <v>65.709999999999994</v>
      </c>
      <c r="AY29" s="1">
        <v>86.29</v>
      </c>
      <c r="AZ29" s="1">
        <v>127.74</v>
      </c>
      <c r="BA29" s="1">
        <v>36.54</v>
      </c>
      <c r="BB29" s="1">
        <v>187.53</v>
      </c>
      <c r="BC29" s="1">
        <v>75.849999999999994</v>
      </c>
      <c r="BD29" s="1">
        <v>100.43</v>
      </c>
      <c r="BE29" s="1">
        <v>84.37</v>
      </c>
      <c r="BF29" s="1">
        <v>96.34</v>
      </c>
      <c r="BG29" s="1">
        <v>88.86</v>
      </c>
      <c r="BH29" s="1">
        <v>194.2</v>
      </c>
      <c r="BI29" s="1">
        <v>127.26</v>
      </c>
      <c r="BJ29" s="1">
        <v>94.76</v>
      </c>
      <c r="BK29" s="1">
        <v>101.74</v>
      </c>
      <c r="BL29" s="1">
        <v>93.06</v>
      </c>
      <c r="BM29" s="1">
        <v>158.30000000000001</v>
      </c>
      <c r="BN29" s="1">
        <v>127.8</v>
      </c>
      <c r="BO29" s="1">
        <v>126.04</v>
      </c>
      <c r="BP29" s="1">
        <v>133.22</v>
      </c>
      <c r="BQ29" s="1">
        <v>112.23</v>
      </c>
      <c r="BR29" s="1">
        <v>87.23</v>
      </c>
      <c r="BS29" s="1">
        <v>76.67</v>
      </c>
      <c r="BT29" s="1">
        <v>87.67</v>
      </c>
      <c r="BU29" s="1">
        <v>82.61</v>
      </c>
      <c r="BV29" s="1">
        <v>95.99</v>
      </c>
      <c r="BW29" s="1">
        <v>145.28</v>
      </c>
      <c r="BX29" s="1">
        <v>82.94</v>
      </c>
      <c r="BY29" s="1">
        <v>56.96</v>
      </c>
      <c r="BZ29" s="1">
        <v>68.25</v>
      </c>
      <c r="CA29" s="1">
        <v>143.66</v>
      </c>
      <c r="CB29" s="3">
        <f t="shared" si="0"/>
        <v>93.223846153846182</v>
      </c>
      <c r="CC29" s="3">
        <f t="shared" si="1"/>
        <v>97.764846153846165</v>
      </c>
      <c r="CD29" s="3">
        <f t="shared" si="2"/>
        <v>1.0487107128417126</v>
      </c>
      <c r="CE29" s="3">
        <f t="shared" si="3"/>
        <v>0.50512383832698837</v>
      </c>
      <c r="CF29" s="3">
        <f t="shared" si="4"/>
        <v>0.35771810740220894</v>
      </c>
    </row>
    <row r="30" spans="1:84" x14ac:dyDescent="0.15">
      <c r="A30" s="1" t="s">
        <v>30</v>
      </c>
      <c r="B30" s="1">
        <v>185.27</v>
      </c>
      <c r="C30" s="1">
        <v>124.56</v>
      </c>
      <c r="D30" s="1">
        <v>286.58999999999997</v>
      </c>
      <c r="E30" s="1">
        <v>328.01</v>
      </c>
      <c r="F30" s="1">
        <v>76.08</v>
      </c>
      <c r="G30" s="1">
        <v>291.05</v>
      </c>
      <c r="H30" s="1">
        <v>338.3</v>
      </c>
      <c r="I30" s="1">
        <v>387.29</v>
      </c>
      <c r="J30" s="1">
        <v>449.89</v>
      </c>
      <c r="K30" s="1">
        <v>325.39</v>
      </c>
      <c r="L30" s="1">
        <v>173.9</v>
      </c>
      <c r="M30" s="1">
        <v>93.26</v>
      </c>
      <c r="N30" s="1">
        <v>224.33</v>
      </c>
      <c r="O30" s="1">
        <v>441.82</v>
      </c>
      <c r="P30" s="1">
        <v>230.18</v>
      </c>
      <c r="Q30" s="1">
        <v>165</v>
      </c>
      <c r="R30" s="1">
        <v>414.83</v>
      </c>
      <c r="S30" s="1">
        <v>96.36</v>
      </c>
      <c r="T30" s="1">
        <v>229.95</v>
      </c>
      <c r="U30" s="1">
        <v>175.21</v>
      </c>
      <c r="V30" s="1">
        <v>171.36</v>
      </c>
      <c r="W30" s="1">
        <v>506.54</v>
      </c>
      <c r="X30" s="1">
        <v>189.51</v>
      </c>
      <c r="Y30" s="1">
        <v>189.26</v>
      </c>
      <c r="Z30" s="1">
        <v>390.33</v>
      </c>
      <c r="AA30" s="1">
        <v>399.04</v>
      </c>
      <c r="AB30" s="1">
        <v>303.81</v>
      </c>
      <c r="AC30" s="1">
        <v>256.60000000000002</v>
      </c>
      <c r="AD30" s="1">
        <v>621.39</v>
      </c>
      <c r="AE30" s="1">
        <v>369.63</v>
      </c>
      <c r="AF30" s="1">
        <v>200.64</v>
      </c>
      <c r="AG30" s="1">
        <v>255.16</v>
      </c>
      <c r="AH30" s="1">
        <v>160.5</v>
      </c>
      <c r="AI30" s="1">
        <v>198.18</v>
      </c>
      <c r="AJ30" s="1">
        <v>436.28</v>
      </c>
      <c r="AK30" s="1">
        <v>272.45999999999998</v>
      </c>
      <c r="AL30" s="1">
        <v>169.82</v>
      </c>
      <c r="AM30" s="1">
        <v>255.27</v>
      </c>
      <c r="AN30" s="1">
        <v>282.63</v>
      </c>
      <c r="AO30" s="1">
        <v>2087.91</v>
      </c>
      <c r="AP30" s="1">
        <v>730.78</v>
      </c>
      <c r="AQ30" s="1">
        <v>1419.65</v>
      </c>
      <c r="AR30" s="1">
        <v>556.5</v>
      </c>
      <c r="AS30" s="1">
        <v>315.35000000000002</v>
      </c>
      <c r="AT30" s="1">
        <v>238.7</v>
      </c>
      <c r="AU30" s="1">
        <v>546.9</v>
      </c>
      <c r="AV30" s="1">
        <v>544.91999999999996</v>
      </c>
      <c r="AW30" s="1">
        <v>467.46</v>
      </c>
      <c r="AX30" s="1">
        <v>685.77</v>
      </c>
      <c r="AY30" s="1">
        <v>432.7</v>
      </c>
      <c r="AZ30" s="1">
        <v>627.04999999999995</v>
      </c>
      <c r="BA30" s="1">
        <v>320.19</v>
      </c>
      <c r="BB30" s="1">
        <v>879.64</v>
      </c>
      <c r="BC30" s="1">
        <v>412.27</v>
      </c>
      <c r="BD30" s="1">
        <v>1111.21</v>
      </c>
      <c r="BE30" s="1">
        <v>545.19000000000005</v>
      </c>
      <c r="BF30" s="1">
        <v>628.66999999999996</v>
      </c>
      <c r="BG30" s="1">
        <v>475.66</v>
      </c>
      <c r="BH30" s="1">
        <v>472.8</v>
      </c>
      <c r="BI30" s="1">
        <v>674.06</v>
      </c>
      <c r="BJ30" s="1">
        <v>452.79</v>
      </c>
      <c r="BK30" s="1">
        <v>512.11</v>
      </c>
      <c r="BL30" s="1">
        <v>364.42</v>
      </c>
      <c r="BM30" s="1">
        <v>653.54</v>
      </c>
      <c r="BN30" s="1">
        <v>377.08</v>
      </c>
      <c r="BO30" s="1">
        <v>664.18</v>
      </c>
      <c r="BP30" s="1">
        <v>336.04</v>
      </c>
      <c r="BQ30" s="1">
        <v>451.41</v>
      </c>
      <c r="BR30" s="1">
        <v>527.52</v>
      </c>
      <c r="BS30" s="1">
        <v>536.08000000000004</v>
      </c>
      <c r="BT30" s="1">
        <v>781.73</v>
      </c>
      <c r="BU30" s="1">
        <v>555.32000000000005</v>
      </c>
      <c r="BV30" s="1">
        <v>1691.46</v>
      </c>
      <c r="BW30" s="1">
        <v>2234.48</v>
      </c>
      <c r="BX30" s="1">
        <v>653.19000000000005</v>
      </c>
      <c r="BY30" s="1">
        <v>746.24</v>
      </c>
      <c r="BZ30" s="1">
        <v>322.77999999999997</v>
      </c>
      <c r="CA30" s="1">
        <v>405.42</v>
      </c>
      <c r="CB30" s="3">
        <f t="shared" si="0"/>
        <v>273.47897435897431</v>
      </c>
      <c r="CC30" s="3">
        <f t="shared" si="1"/>
        <v>667.81622435897441</v>
      </c>
      <c r="CD30" s="3">
        <f t="shared" si="2"/>
        <v>2.4419289487402591</v>
      </c>
      <c r="CE30" s="3">
        <f t="shared" si="3"/>
        <v>0.44383439105648764</v>
      </c>
      <c r="CF30" s="3">
        <f t="shared" si="4"/>
        <v>0.66428082251852183</v>
      </c>
    </row>
    <row r="31" spans="1:84" x14ac:dyDescent="0.15">
      <c r="A31" s="1" t="s">
        <v>6</v>
      </c>
      <c r="B31" s="1">
        <v>0</v>
      </c>
      <c r="C31" s="1">
        <v>12.45</v>
      </c>
      <c r="D31" s="1">
        <v>46.25</v>
      </c>
      <c r="E31" s="1">
        <v>6.99</v>
      </c>
      <c r="F31" s="1">
        <v>18.89</v>
      </c>
      <c r="G31" s="1">
        <v>39.659999999999997</v>
      </c>
      <c r="H31" s="1">
        <v>18.559999999999999</v>
      </c>
      <c r="I31" s="1">
        <v>266.57</v>
      </c>
      <c r="J31" s="1">
        <v>0</v>
      </c>
      <c r="K31" s="1">
        <v>4.1500000000000004</v>
      </c>
      <c r="L31" s="1">
        <v>15.64</v>
      </c>
      <c r="M31" s="1">
        <v>18.02</v>
      </c>
      <c r="N31" s="1">
        <v>336.91</v>
      </c>
      <c r="O31" s="1">
        <v>57.53</v>
      </c>
      <c r="P31" s="1">
        <v>6.5</v>
      </c>
      <c r="Q31" s="1">
        <v>14.17</v>
      </c>
      <c r="R31" s="1">
        <v>8.2899999999999991</v>
      </c>
      <c r="S31" s="1">
        <v>14.97</v>
      </c>
      <c r="T31" s="1">
        <v>6.04</v>
      </c>
      <c r="U31" s="1">
        <v>27.88</v>
      </c>
      <c r="V31" s="1">
        <v>0</v>
      </c>
      <c r="W31" s="1">
        <v>13.61</v>
      </c>
      <c r="X31" s="1">
        <v>266.62</v>
      </c>
      <c r="Y31" s="1">
        <v>23.76</v>
      </c>
      <c r="Z31" s="1">
        <v>100.33</v>
      </c>
      <c r="AA31" s="1">
        <v>0</v>
      </c>
      <c r="AB31" s="1">
        <v>88.01</v>
      </c>
      <c r="AC31" s="1">
        <v>6.38</v>
      </c>
      <c r="AD31" s="1">
        <v>10.25</v>
      </c>
      <c r="AE31" s="1">
        <v>66.97</v>
      </c>
      <c r="AF31" s="1">
        <v>33.94</v>
      </c>
      <c r="AG31" s="1">
        <v>6.69</v>
      </c>
      <c r="AH31" s="1">
        <v>43.32</v>
      </c>
      <c r="AI31" s="1">
        <v>40.22</v>
      </c>
      <c r="AJ31" s="1">
        <v>4974.67</v>
      </c>
      <c r="AK31" s="1">
        <v>13.7</v>
      </c>
      <c r="AL31" s="1">
        <v>38.56</v>
      </c>
      <c r="AM31" s="1">
        <v>19.440000000000001</v>
      </c>
      <c r="AN31" s="1">
        <v>91.83</v>
      </c>
      <c r="AO31" s="1">
        <v>0</v>
      </c>
      <c r="AP31" s="1">
        <v>32.01</v>
      </c>
      <c r="AQ31" s="1">
        <v>0</v>
      </c>
      <c r="AR31" s="1">
        <v>30.87</v>
      </c>
      <c r="AS31" s="1">
        <v>0</v>
      </c>
      <c r="AT31" s="1">
        <v>66.290000000000006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27.24</v>
      </c>
      <c r="BC31" s="1">
        <v>0</v>
      </c>
      <c r="BD31" s="1">
        <v>0</v>
      </c>
      <c r="BE31" s="1">
        <v>0</v>
      </c>
      <c r="BF31" s="1">
        <v>70.150000000000006</v>
      </c>
      <c r="BG31" s="1">
        <v>445.04</v>
      </c>
      <c r="BH31" s="1">
        <v>0</v>
      </c>
      <c r="BI31" s="1">
        <v>79.989999999999995</v>
      </c>
      <c r="BJ31" s="1">
        <v>342.57</v>
      </c>
      <c r="BK31" s="1">
        <v>12.88</v>
      </c>
      <c r="BL31" s="1">
        <v>0</v>
      </c>
      <c r="BM31" s="1">
        <v>0</v>
      </c>
      <c r="BN31" s="1">
        <v>315.14999999999998</v>
      </c>
      <c r="BO31" s="1">
        <v>0</v>
      </c>
      <c r="BP31" s="1">
        <v>121.04</v>
      </c>
      <c r="BQ31" s="1">
        <v>42.28</v>
      </c>
      <c r="BR31" s="1">
        <v>40.36</v>
      </c>
      <c r="BS31" s="1">
        <v>12602.1</v>
      </c>
      <c r="BT31" s="1">
        <v>22.58</v>
      </c>
      <c r="BU31" s="1">
        <v>13.21</v>
      </c>
      <c r="BV31" s="1">
        <v>40.89</v>
      </c>
      <c r="BW31" s="1">
        <v>0</v>
      </c>
      <c r="BX31" s="1">
        <v>46.62</v>
      </c>
      <c r="BY31" s="1">
        <v>55.65</v>
      </c>
      <c r="BZ31" s="1">
        <v>1017.54</v>
      </c>
      <c r="CA31" s="1">
        <v>9.51</v>
      </c>
      <c r="CB31" s="3">
        <f t="shared" si="0"/>
        <v>173.27615384615385</v>
      </c>
      <c r="CC31" s="3">
        <f t="shared" si="1"/>
        <v>390.18115384615385</v>
      </c>
      <c r="CD31" s="3">
        <f t="shared" si="2"/>
        <v>2.2517879418802358</v>
      </c>
      <c r="CE31" s="3">
        <f t="shared" si="3"/>
        <v>4.5159433540974065</v>
      </c>
      <c r="CF31" s="3">
        <f t="shared" si="4"/>
        <v>5.0328409609375093</v>
      </c>
    </row>
    <row r="32" spans="1:84" x14ac:dyDescent="0.15">
      <c r="A32" s="1" t="s">
        <v>20</v>
      </c>
      <c r="B32" s="1">
        <v>321.47000000000003</v>
      </c>
      <c r="C32" s="1">
        <v>300.35000000000002</v>
      </c>
      <c r="D32" s="1">
        <v>411.46</v>
      </c>
      <c r="E32" s="1">
        <v>287.66000000000003</v>
      </c>
      <c r="F32" s="1">
        <v>335.85</v>
      </c>
      <c r="G32" s="1">
        <v>284.64</v>
      </c>
      <c r="H32" s="1">
        <v>421.86</v>
      </c>
      <c r="I32" s="1">
        <v>412.3</v>
      </c>
      <c r="J32" s="1">
        <v>282.87</v>
      </c>
      <c r="K32" s="1">
        <v>308.68</v>
      </c>
      <c r="L32" s="1">
        <v>257.83</v>
      </c>
      <c r="M32" s="1">
        <v>212.25</v>
      </c>
      <c r="N32" s="1">
        <v>239.76</v>
      </c>
      <c r="O32" s="1">
        <v>356.39</v>
      </c>
      <c r="P32" s="1">
        <v>339.54</v>
      </c>
      <c r="Q32" s="1">
        <v>333.31</v>
      </c>
      <c r="R32" s="1">
        <v>234.53</v>
      </c>
      <c r="S32" s="1">
        <v>426.2</v>
      </c>
      <c r="T32" s="1">
        <v>313.66000000000003</v>
      </c>
      <c r="U32" s="1">
        <v>270.88</v>
      </c>
      <c r="V32" s="1">
        <v>277.13</v>
      </c>
      <c r="W32" s="1">
        <v>328.12</v>
      </c>
      <c r="X32" s="1">
        <v>235.76</v>
      </c>
      <c r="Y32" s="1">
        <v>327.19</v>
      </c>
      <c r="Z32" s="1">
        <v>262.85000000000002</v>
      </c>
      <c r="AA32" s="1">
        <v>270.95</v>
      </c>
      <c r="AB32" s="1">
        <v>253.13</v>
      </c>
      <c r="AC32" s="1">
        <v>327.57</v>
      </c>
      <c r="AD32" s="1">
        <v>359.2</v>
      </c>
      <c r="AE32" s="1">
        <v>288.77</v>
      </c>
      <c r="AF32" s="1">
        <v>287.02999999999997</v>
      </c>
      <c r="AG32" s="1">
        <v>343.91</v>
      </c>
      <c r="AH32" s="1">
        <v>283.95</v>
      </c>
      <c r="AI32" s="1">
        <v>353.94</v>
      </c>
      <c r="AJ32" s="1">
        <v>264.04000000000002</v>
      </c>
      <c r="AK32" s="1">
        <v>333.56</v>
      </c>
      <c r="AL32" s="1">
        <v>467.59</v>
      </c>
      <c r="AM32" s="1">
        <v>364.65</v>
      </c>
      <c r="AN32" s="1">
        <v>299.73</v>
      </c>
      <c r="AO32" s="1">
        <v>329.11</v>
      </c>
      <c r="AP32" s="1">
        <v>309.04000000000002</v>
      </c>
      <c r="AQ32" s="1">
        <v>371.15</v>
      </c>
      <c r="AR32" s="1">
        <v>253.94</v>
      </c>
      <c r="AS32" s="1">
        <v>324.67</v>
      </c>
      <c r="AT32" s="1">
        <v>444.25</v>
      </c>
      <c r="AU32" s="1">
        <v>278.93</v>
      </c>
      <c r="AV32" s="1">
        <v>627.76</v>
      </c>
      <c r="AW32" s="1">
        <v>376.97</v>
      </c>
      <c r="AX32" s="1">
        <v>262.54000000000002</v>
      </c>
      <c r="AY32" s="1">
        <v>752.08</v>
      </c>
      <c r="AZ32" s="1">
        <v>219.68</v>
      </c>
      <c r="BA32" s="1">
        <v>400.73</v>
      </c>
      <c r="BB32" s="1">
        <v>382.01</v>
      </c>
      <c r="BC32" s="1">
        <v>578.65</v>
      </c>
      <c r="BD32" s="1">
        <v>401.11</v>
      </c>
      <c r="BE32" s="1">
        <v>253.68</v>
      </c>
      <c r="BF32" s="1">
        <v>292.45999999999998</v>
      </c>
      <c r="BG32" s="1">
        <v>272.52</v>
      </c>
      <c r="BH32" s="1">
        <v>229.32</v>
      </c>
      <c r="BI32" s="1">
        <v>207.07</v>
      </c>
      <c r="BJ32" s="1">
        <v>226.67</v>
      </c>
      <c r="BK32" s="1">
        <v>127.91</v>
      </c>
      <c r="BL32" s="1">
        <v>265.16000000000003</v>
      </c>
      <c r="BM32" s="1">
        <v>240.36</v>
      </c>
      <c r="BN32" s="1">
        <v>375.55</v>
      </c>
      <c r="BO32" s="1">
        <v>416.7</v>
      </c>
      <c r="BP32" s="1">
        <v>386.04</v>
      </c>
      <c r="BQ32" s="1">
        <v>499.21</v>
      </c>
      <c r="BR32" s="1">
        <v>379.56</v>
      </c>
      <c r="BS32" s="1">
        <v>732.04</v>
      </c>
      <c r="BT32" s="1">
        <v>290.64</v>
      </c>
      <c r="BU32" s="1">
        <v>258.07</v>
      </c>
      <c r="BV32" s="1">
        <v>294.47000000000003</v>
      </c>
      <c r="BW32" s="1">
        <v>189.14</v>
      </c>
      <c r="BX32" s="1">
        <v>288.06</v>
      </c>
      <c r="BY32" s="1">
        <v>416.3</v>
      </c>
      <c r="BZ32" s="1">
        <v>405.68</v>
      </c>
      <c r="CA32" s="1">
        <v>410.7</v>
      </c>
      <c r="CB32" s="3">
        <f t="shared" si="0"/>
        <v>314.88615384615389</v>
      </c>
      <c r="CC32" s="3">
        <f t="shared" si="1"/>
        <v>352.12040384615375</v>
      </c>
      <c r="CD32" s="3">
        <f t="shared" si="2"/>
        <v>1.1182467045476749</v>
      </c>
      <c r="CE32" s="3">
        <f t="shared" si="3"/>
        <v>0.18256994184964837</v>
      </c>
      <c r="CF32" s="3">
        <f t="shared" si="4"/>
        <v>0.38071820325702083</v>
      </c>
    </row>
    <row r="33" spans="1:84" x14ac:dyDescent="0.15">
      <c r="A33" s="1" t="s">
        <v>7</v>
      </c>
      <c r="B33" s="1">
        <v>36.79</v>
      </c>
      <c r="C33" s="1">
        <v>94.18</v>
      </c>
      <c r="D33" s="1">
        <v>275</v>
      </c>
      <c r="E33" s="1">
        <v>35.14</v>
      </c>
      <c r="F33" s="1">
        <v>45.15</v>
      </c>
      <c r="G33" s="1">
        <v>61</v>
      </c>
      <c r="H33" s="1">
        <v>140.03</v>
      </c>
      <c r="I33" s="1">
        <v>185.87</v>
      </c>
      <c r="J33" s="1">
        <v>82.64</v>
      </c>
      <c r="K33" s="1">
        <v>121.51</v>
      </c>
      <c r="L33" s="1">
        <v>59.69</v>
      </c>
      <c r="M33" s="1">
        <v>45.95</v>
      </c>
      <c r="N33" s="1">
        <v>270.06</v>
      </c>
      <c r="O33" s="1">
        <v>226.02</v>
      </c>
      <c r="P33" s="1">
        <v>79.459999999999994</v>
      </c>
      <c r="Q33" s="1">
        <v>51.52</v>
      </c>
      <c r="R33" s="1">
        <v>81.5</v>
      </c>
      <c r="S33" s="1">
        <v>166.29</v>
      </c>
      <c r="T33" s="1">
        <v>216.91</v>
      </c>
      <c r="U33" s="1">
        <v>272</v>
      </c>
      <c r="V33" s="1">
        <v>62.23</v>
      </c>
      <c r="W33" s="1">
        <v>97.01</v>
      </c>
      <c r="X33" s="1">
        <v>306.83</v>
      </c>
      <c r="Y33" s="1">
        <v>58.08</v>
      </c>
      <c r="Z33" s="1">
        <v>75.64</v>
      </c>
      <c r="AA33" s="1">
        <v>56.39</v>
      </c>
      <c r="AB33" s="1">
        <v>251.73</v>
      </c>
      <c r="AC33" s="1">
        <v>227.63</v>
      </c>
      <c r="AD33" s="1">
        <v>127.25</v>
      </c>
      <c r="AE33" s="1">
        <v>73.16</v>
      </c>
      <c r="AF33" s="1">
        <v>67.12</v>
      </c>
      <c r="AG33" s="1">
        <v>39.32</v>
      </c>
      <c r="AH33" s="1">
        <v>170.05</v>
      </c>
      <c r="AI33" s="1">
        <v>77.040000000000006</v>
      </c>
      <c r="AJ33" s="1">
        <v>89.38</v>
      </c>
      <c r="AK33" s="1">
        <v>162.9</v>
      </c>
      <c r="AL33" s="1">
        <v>249.22</v>
      </c>
      <c r="AM33" s="1">
        <v>260.62</v>
      </c>
      <c r="AN33" s="1">
        <v>110.74</v>
      </c>
      <c r="AO33" s="1">
        <v>29.07</v>
      </c>
      <c r="AP33" s="1">
        <v>20.45</v>
      </c>
      <c r="AQ33" s="1">
        <v>21.36</v>
      </c>
      <c r="AR33" s="1">
        <v>103.34</v>
      </c>
      <c r="AS33" s="1">
        <v>51.39</v>
      </c>
      <c r="AT33" s="1">
        <v>103.35</v>
      </c>
      <c r="AU33" s="1">
        <v>33.71</v>
      </c>
      <c r="AV33" s="1">
        <v>17.87</v>
      </c>
      <c r="AW33" s="1">
        <v>128.71</v>
      </c>
      <c r="AX33" s="1">
        <v>5564.39</v>
      </c>
      <c r="AY33" s="1">
        <v>33.69</v>
      </c>
      <c r="AZ33" s="1">
        <v>21.38</v>
      </c>
      <c r="BA33" s="1">
        <v>12.36</v>
      </c>
      <c r="BB33" s="1">
        <v>20.02</v>
      </c>
      <c r="BC33" s="1">
        <v>14.04</v>
      </c>
      <c r="BD33" s="1">
        <v>47.74</v>
      </c>
      <c r="BE33" s="1">
        <v>32.28</v>
      </c>
      <c r="BF33" s="1">
        <v>31.32</v>
      </c>
      <c r="BG33" s="1">
        <v>27.26</v>
      </c>
      <c r="BH33" s="1">
        <v>411.12</v>
      </c>
      <c r="BI33" s="1">
        <v>24.03</v>
      </c>
      <c r="BJ33" s="1">
        <v>141.96</v>
      </c>
      <c r="BK33" s="1">
        <v>53.54</v>
      </c>
      <c r="BL33" s="1">
        <v>39.590000000000003</v>
      </c>
      <c r="BM33" s="1">
        <v>12.4</v>
      </c>
      <c r="BN33" s="1">
        <v>34.549999999999997</v>
      </c>
      <c r="BO33" s="1">
        <v>23.87</v>
      </c>
      <c r="BP33" s="1">
        <v>16.440000000000001</v>
      </c>
      <c r="BQ33" s="1">
        <v>12.05</v>
      </c>
      <c r="BR33" s="1">
        <v>68.239999999999995</v>
      </c>
      <c r="BS33" s="1">
        <v>16.22</v>
      </c>
      <c r="BT33" s="1">
        <v>45.35</v>
      </c>
      <c r="BU33" s="1">
        <v>14.61</v>
      </c>
      <c r="BV33" s="1">
        <v>22.75</v>
      </c>
      <c r="BW33" s="1">
        <v>50.23</v>
      </c>
      <c r="BX33" s="1">
        <v>48.72</v>
      </c>
      <c r="BY33" s="1">
        <v>37.380000000000003</v>
      </c>
      <c r="BZ33" s="1">
        <v>37.590000000000003</v>
      </c>
      <c r="CA33" s="1">
        <v>22.18</v>
      </c>
      <c r="CB33" s="3">
        <f t="shared" si="0"/>
        <v>131.00128205128203</v>
      </c>
      <c r="CC33" s="3">
        <f t="shared" si="1"/>
        <v>189.43878205128203</v>
      </c>
      <c r="CD33" s="3">
        <f t="shared" si="2"/>
        <v>1.4460834205967843</v>
      </c>
      <c r="CE33" s="3">
        <f t="shared" si="3"/>
        <v>0.63213498635975562</v>
      </c>
      <c r="CF33" s="3">
        <f t="shared" si="4"/>
        <v>4.5568540328833915</v>
      </c>
    </row>
    <row r="34" spans="1:84" x14ac:dyDescent="0.15">
      <c r="A34" s="1" t="s">
        <v>43</v>
      </c>
      <c r="B34" s="1">
        <v>111.7</v>
      </c>
      <c r="C34" s="1">
        <v>116.77</v>
      </c>
      <c r="D34" s="1">
        <v>189.18</v>
      </c>
      <c r="E34" s="1">
        <v>110.45</v>
      </c>
      <c r="F34" s="1">
        <v>102.39</v>
      </c>
      <c r="G34" s="1">
        <v>108.39</v>
      </c>
      <c r="H34" s="1">
        <v>169.73</v>
      </c>
      <c r="I34" s="1">
        <v>152.51</v>
      </c>
      <c r="J34" s="1">
        <v>147.43</v>
      </c>
      <c r="K34" s="1">
        <v>158.56</v>
      </c>
      <c r="L34" s="1">
        <v>140.28</v>
      </c>
      <c r="M34" s="1">
        <v>139.66999999999999</v>
      </c>
      <c r="N34" s="1">
        <v>166.05</v>
      </c>
      <c r="O34" s="1">
        <v>182.57</v>
      </c>
      <c r="P34" s="1">
        <v>131.72999999999999</v>
      </c>
      <c r="Q34" s="1">
        <v>152.25</v>
      </c>
      <c r="R34" s="1">
        <v>232.93</v>
      </c>
      <c r="S34" s="1">
        <v>131.06</v>
      </c>
      <c r="T34" s="1">
        <v>143.27000000000001</v>
      </c>
      <c r="U34" s="1">
        <v>121.61</v>
      </c>
      <c r="V34" s="1">
        <v>109.29</v>
      </c>
      <c r="W34" s="1">
        <v>133.65</v>
      </c>
      <c r="X34" s="1">
        <v>100.27</v>
      </c>
      <c r="Y34" s="1">
        <v>131.87</v>
      </c>
      <c r="Z34" s="1">
        <v>119.99</v>
      </c>
      <c r="AA34" s="1">
        <v>116.82</v>
      </c>
      <c r="AB34" s="1">
        <v>152.46</v>
      </c>
      <c r="AC34" s="1">
        <v>170.09</v>
      </c>
      <c r="AD34" s="1">
        <v>94.98</v>
      </c>
      <c r="AE34" s="1">
        <v>145.59</v>
      </c>
      <c r="AF34" s="1">
        <v>137.16999999999999</v>
      </c>
      <c r="AG34" s="1">
        <v>140.86000000000001</v>
      </c>
      <c r="AH34" s="1">
        <v>101.14</v>
      </c>
      <c r="AI34" s="1">
        <v>117.67</v>
      </c>
      <c r="AJ34" s="1">
        <v>99.15</v>
      </c>
      <c r="AK34" s="1">
        <v>126.88</v>
      </c>
      <c r="AL34" s="1">
        <v>148.08000000000001</v>
      </c>
      <c r="AM34" s="1">
        <v>156.82</v>
      </c>
      <c r="AN34" s="1">
        <v>136.91</v>
      </c>
      <c r="AO34" s="1">
        <v>230.98</v>
      </c>
      <c r="AP34" s="1">
        <v>193.4</v>
      </c>
      <c r="AQ34" s="1">
        <v>147.69</v>
      </c>
      <c r="AR34" s="1">
        <v>244.29</v>
      </c>
      <c r="AS34" s="1">
        <v>286.43</v>
      </c>
      <c r="AT34" s="1">
        <v>218.47</v>
      </c>
      <c r="AU34" s="1">
        <v>271.11</v>
      </c>
      <c r="AV34" s="1">
        <v>330.57</v>
      </c>
      <c r="AW34" s="1">
        <v>485.72</v>
      </c>
      <c r="AX34" s="1">
        <v>206.42</v>
      </c>
      <c r="AY34" s="1">
        <v>317.68</v>
      </c>
      <c r="AZ34" s="1">
        <v>167.18</v>
      </c>
      <c r="BA34" s="1">
        <v>207.02</v>
      </c>
      <c r="BB34" s="1">
        <v>248.2</v>
      </c>
      <c r="BC34" s="1">
        <v>251.36</v>
      </c>
      <c r="BD34" s="1">
        <v>196.7</v>
      </c>
      <c r="BE34" s="1">
        <v>189.69</v>
      </c>
      <c r="BF34" s="1">
        <v>321.8</v>
      </c>
      <c r="BG34" s="1">
        <v>290.95999999999998</v>
      </c>
      <c r="BH34" s="1">
        <v>326.68</v>
      </c>
      <c r="BI34" s="1">
        <v>372.12</v>
      </c>
      <c r="BJ34" s="1">
        <v>229.82</v>
      </c>
      <c r="BK34" s="1">
        <v>255.78</v>
      </c>
      <c r="BL34" s="1">
        <v>219.81</v>
      </c>
      <c r="BM34" s="1">
        <v>229.31</v>
      </c>
      <c r="BN34" s="1">
        <v>262.74</v>
      </c>
      <c r="BO34" s="1">
        <v>230.56</v>
      </c>
      <c r="BP34" s="1">
        <v>243.29</v>
      </c>
      <c r="BQ34" s="1">
        <v>269.62</v>
      </c>
      <c r="BR34" s="1">
        <v>258.35000000000002</v>
      </c>
      <c r="BS34" s="1">
        <v>363.02</v>
      </c>
      <c r="BT34" s="1">
        <v>352.01</v>
      </c>
      <c r="BU34" s="1">
        <v>235.55</v>
      </c>
      <c r="BV34" s="1">
        <v>219.15</v>
      </c>
      <c r="BW34" s="1">
        <v>300.18</v>
      </c>
      <c r="BX34" s="1">
        <v>203.03</v>
      </c>
      <c r="BY34" s="1">
        <v>267.08999999999997</v>
      </c>
      <c r="BZ34" s="1">
        <v>215.55</v>
      </c>
      <c r="CA34" s="1">
        <v>350.6</v>
      </c>
      <c r="CB34" s="3">
        <f t="shared" si="0"/>
        <v>137.13384615384615</v>
      </c>
      <c r="CC34" s="3">
        <f t="shared" si="1"/>
        <v>258.67659615384616</v>
      </c>
      <c r="CD34" s="3">
        <f t="shared" si="2"/>
        <v>1.8863074536948743</v>
      </c>
      <c r="CE34" s="3">
        <f t="shared" si="3"/>
        <v>0.20506137253698783</v>
      </c>
      <c r="CF34" s="3">
        <f t="shared" si="4"/>
        <v>0.26033023504643965</v>
      </c>
    </row>
    <row r="35" spans="1:84" x14ac:dyDescent="0.15">
      <c r="A35" s="1" t="s">
        <v>21</v>
      </c>
      <c r="B35" s="1">
        <v>8.7799999999999994</v>
      </c>
      <c r="C35" s="1">
        <v>6.53</v>
      </c>
      <c r="D35" s="1">
        <v>21.52</v>
      </c>
      <c r="E35" s="1">
        <v>8.5399999999999991</v>
      </c>
      <c r="F35" s="1">
        <v>0</v>
      </c>
      <c r="G35" s="1">
        <v>9.56</v>
      </c>
      <c r="H35" s="1">
        <v>8.6</v>
      </c>
      <c r="I35" s="1">
        <v>8595.19</v>
      </c>
      <c r="J35" s="1">
        <v>12.88</v>
      </c>
      <c r="K35" s="1">
        <v>6.57</v>
      </c>
      <c r="L35" s="1">
        <v>7.74</v>
      </c>
      <c r="M35" s="1">
        <v>303.74</v>
      </c>
      <c r="N35" s="1">
        <v>0</v>
      </c>
      <c r="O35" s="1">
        <v>8.98</v>
      </c>
      <c r="P35" s="1">
        <v>6.11</v>
      </c>
      <c r="Q35" s="1">
        <v>13.17</v>
      </c>
      <c r="R35" s="1">
        <v>7.55</v>
      </c>
      <c r="S35" s="1">
        <v>8.42</v>
      </c>
      <c r="T35" s="1">
        <v>31.17</v>
      </c>
      <c r="U35" s="1">
        <v>68.989999999999995</v>
      </c>
      <c r="V35" s="1">
        <v>10.33</v>
      </c>
      <c r="W35" s="1">
        <v>15.93</v>
      </c>
      <c r="X35" s="1">
        <v>31.33</v>
      </c>
      <c r="Y35" s="1">
        <v>0</v>
      </c>
      <c r="Z35" s="1">
        <v>5.71</v>
      </c>
      <c r="AA35" s="1">
        <v>119.87</v>
      </c>
      <c r="AB35" s="1">
        <v>72.239999999999995</v>
      </c>
      <c r="AC35" s="1">
        <v>5.3</v>
      </c>
      <c r="AD35" s="1">
        <v>6.74</v>
      </c>
      <c r="AE35" s="1">
        <v>420.81</v>
      </c>
      <c r="AF35" s="1">
        <v>21.92</v>
      </c>
      <c r="AG35" s="1">
        <v>15.91</v>
      </c>
      <c r="AH35" s="1">
        <v>66.319999999999993</v>
      </c>
      <c r="AI35" s="1">
        <v>26.14</v>
      </c>
      <c r="AJ35" s="1">
        <v>5.68</v>
      </c>
      <c r="AK35" s="1">
        <v>44.04</v>
      </c>
      <c r="AL35" s="1">
        <v>26.72</v>
      </c>
      <c r="AM35" s="1">
        <v>9.1300000000000008</v>
      </c>
      <c r="AN35" s="1">
        <v>7.68</v>
      </c>
      <c r="AO35" s="1">
        <v>68.37</v>
      </c>
      <c r="AP35" s="1">
        <v>41.28</v>
      </c>
      <c r="AQ35" s="1">
        <v>18.27</v>
      </c>
      <c r="AR35" s="1">
        <v>52.57</v>
      </c>
      <c r="AS35" s="1">
        <v>112.69</v>
      </c>
      <c r="AT35" s="1">
        <v>12.07</v>
      </c>
      <c r="AU35" s="1">
        <v>0</v>
      </c>
      <c r="AV35" s="1">
        <v>49.39</v>
      </c>
      <c r="AW35" s="1">
        <v>9.9600000000000009</v>
      </c>
      <c r="AX35" s="1">
        <v>17.29</v>
      </c>
      <c r="AY35" s="1">
        <v>24.69</v>
      </c>
      <c r="AZ35" s="1">
        <v>0</v>
      </c>
      <c r="BA35" s="1">
        <v>20.3</v>
      </c>
      <c r="BB35" s="1">
        <v>15.72</v>
      </c>
      <c r="BC35" s="1">
        <v>3.8</v>
      </c>
      <c r="BD35" s="1">
        <v>0</v>
      </c>
      <c r="BE35" s="1">
        <v>13.78</v>
      </c>
      <c r="BF35" s="1">
        <v>262.77999999999997</v>
      </c>
      <c r="BG35" s="1">
        <v>118.7</v>
      </c>
      <c r="BH35" s="1">
        <v>0</v>
      </c>
      <c r="BI35" s="1">
        <v>636.5</v>
      </c>
      <c r="BJ35" s="1">
        <v>55.35</v>
      </c>
      <c r="BK35" s="1">
        <v>26.87</v>
      </c>
      <c r="BL35" s="1">
        <v>0</v>
      </c>
      <c r="BM35" s="1">
        <v>37.89</v>
      </c>
      <c r="BN35" s="1">
        <v>139.87</v>
      </c>
      <c r="BO35" s="1">
        <v>0</v>
      </c>
      <c r="BP35" s="1">
        <v>25.82</v>
      </c>
      <c r="BQ35" s="1">
        <v>42.6</v>
      </c>
      <c r="BR35" s="1">
        <v>20.62</v>
      </c>
      <c r="BS35" s="1">
        <v>352.63</v>
      </c>
      <c r="BT35" s="1">
        <v>5.88</v>
      </c>
      <c r="BU35" s="1">
        <v>21.6</v>
      </c>
      <c r="BV35" s="1">
        <v>27.48</v>
      </c>
      <c r="BW35" s="1">
        <v>26.02</v>
      </c>
      <c r="BX35" s="1">
        <v>0</v>
      </c>
      <c r="BY35" s="1">
        <v>273.74</v>
      </c>
      <c r="BZ35" s="1">
        <v>14.66</v>
      </c>
      <c r="CA35" s="1">
        <v>44.62</v>
      </c>
      <c r="CB35" s="3">
        <f t="shared" si="0"/>
        <v>257.58564102564094</v>
      </c>
      <c r="CC35" s="3">
        <f t="shared" si="1"/>
        <v>71.284891025641016</v>
      </c>
      <c r="CD35" s="3">
        <f t="shared" si="2"/>
        <v>0.27674248743758617</v>
      </c>
      <c r="CE35" s="3">
        <f t="shared" si="3"/>
        <v>5.2600525057891732</v>
      </c>
      <c r="CF35" s="3">
        <f t="shared" si="4"/>
        <v>1.7310895948565714</v>
      </c>
    </row>
    <row r="36" spans="1:84" x14ac:dyDescent="0.15">
      <c r="A36" s="1" t="s">
        <v>44</v>
      </c>
      <c r="B36" s="1">
        <v>66.92</v>
      </c>
      <c r="C36" s="1">
        <v>113.82</v>
      </c>
      <c r="D36" s="1">
        <v>89.71</v>
      </c>
      <c r="E36" s="1">
        <v>73.88</v>
      </c>
      <c r="F36" s="1">
        <v>71.66</v>
      </c>
      <c r="G36" s="1">
        <v>76.400000000000006</v>
      </c>
      <c r="H36" s="1">
        <v>76.87</v>
      </c>
      <c r="I36" s="1">
        <v>116.53</v>
      </c>
      <c r="J36" s="1">
        <v>70.790000000000006</v>
      </c>
      <c r="K36" s="1">
        <v>65.61</v>
      </c>
      <c r="L36" s="1">
        <v>74.47</v>
      </c>
      <c r="M36" s="1">
        <v>56.19</v>
      </c>
      <c r="N36" s="1">
        <v>54.64</v>
      </c>
      <c r="O36" s="1">
        <v>91.28</v>
      </c>
      <c r="P36" s="1">
        <v>66.48</v>
      </c>
      <c r="Q36" s="1">
        <v>57.91</v>
      </c>
      <c r="R36" s="1">
        <v>59.77</v>
      </c>
      <c r="S36" s="1">
        <v>89.42</v>
      </c>
      <c r="T36" s="1">
        <v>74.41</v>
      </c>
      <c r="U36" s="1">
        <v>109.38</v>
      </c>
      <c r="V36" s="1">
        <v>77.09</v>
      </c>
      <c r="W36" s="1">
        <v>94.44</v>
      </c>
      <c r="X36" s="1">
        <v>100.75</v>
      </c>
      <c r="Y36" s="1">
        <v>75.09</v>
      </c>
      <c r="Z36" s="1">
        <v>75.739999999999995</v>
      </c>
      <c r="AA36" s="1">
        <v>76.010000000000005</v>
      </c>
      <c r="AB36" s="1">
        <v>100.37</v>
      </c>
      <c r="AC36" s="1">
        <v>62.57</v>
      </c>
      <c r="AD36" s="1">
        <v>66.3</v>
      </c>
      <c r="AE36" s="1">
        <v>79.17</v>
      </c>
      <c r="AF36" s="1">
        <v>55.31</v>
      </c>
      <c r="AG36" s="1">
        <v>59.58</v>
      </c>
      <c r="AH36" s="1">
        <v>83.55</v>
      </c>
      <c r="AI36" s="1">
        <v>46.52</v>
      </c>
      <c r="AJ36" s="1">
        <v>66</v>
      </c>
      <c r="AK36" s="1">
        <v>101.03</v>
      </c>
      <c r="AL36" s="1">
        <v>113.78</v>
      </c>
      <c r="AM36" s="1">
        <v>76.12</v>
      </c>
      <c r="AN36" s="1">
        <v>70.84</v>
      </c>
      <c r="AO36" s="1">
        <v>85.81</v>
      </c>
      <c r="AP36" s="1">
        <v>61.17</v>
      </c>
      <c r="AQ36" s="1">
        <v>44.44</v>
      </c>
      <c r="AR36" s="1">
        <v>54.63</v>
      </c>
      <c r="AS36" s="1">
        <v>58.72</v>
      </c>
      <c r="AT36" s="1">
        <v>76.03</v>
      </c>
      <c r="AU36" s="1">
        <v>37.770000000000003</v>
      </c>
      <c r="AV36" s="1">
        <v>36.68</v>
      </c>
      <c r="AW36" s="1">
        <v>50.4</v>
      </c>
      <c r="AX36" s="1">
        <v>52.27</v>
      </c>
      <c r="AY36" s="1">
        <v>5281.87</v>
      </c>
      <c r="AZ36" s="1">
        <v>54.93</v>
      </c>
      <c r="BA36" s="1">
        <v>35.89</v>
      </c>
      <c r="BB36" s="1">
        <v>42.63</v>
      </c>
      <c r="BC36" s="1">
        <v>48.45</v>
      </c>
      <c r="BD36" s="1">
        <v>36.17</v>
      </c>
      <c r="BE36" s="1">
        <v>47.13</v>
      </c>
      <c r="BF36" s="1">
        <v>29.1</v>
      </c>
      <c r="BG36" s="1">
        <v>53.99</v>
      </c>
      <c r="BH36" s="1">
        <v>52.69</v>
      </c>
      <c r="BI36" s="1">
        <v>52.55</v>
      </c>
      <c r="BJ36" s="1">
        <v>66.48</v>
      </c>
      <c r="BK36" s="1">
        <v>59.96</v>
      </c>
      <c r="BL36" s="1">
        <v>58.4</v>
      </c>
      <c r="BM36" s="1">
        <v>52.28</v>
      </c>
      <c r="BN36" s="1">
        <v>61.66</v>
      </c>
      <c r="BO36" s="1">
        <v>104.12</v>
      </c>
      <c r="BP36" s="1">
        <v>58.25</v>
      </c>
      <c r="BQ36" s="1">
        <v>55.33</v>
      </c>
      <c r="BR36" s="1">
        <v>60.51</v>
      </c>
      <c r="BS36" s="1">
        <v>51.99</v>
      </c>
      <c r="BT36" s="1">
        <v>42.78</v>
      </c>
      <c r="BU36" s="1">
        <v>42.5</v>
      </c>
      <c r="BV36" s="1">
        <v>45.57</v>
      </c>
      <c r="BW36" s="1">
        <v>41.56</v>
      </c>
      <c r="BX36" s="1">
        <v>69.33</v>
      </c>
      <c r="BY36" s="1">
        <v>56.19</v>
      </c>
      <c r="BZ36" s="1">
        <v>69.150000000000006</v>
      </c>
      <c r="CA36" s="1">
        <v>67.64</v>
      </c>
      <c r="CB36" s="3">
        <f t="shared" si="0"/>
        <v>77.856410256410285</v>
      </c>
      <c r="CC36" s="3">
        <f t="shared" si="1"/>
        <v>185.87191025641022</v>
      </c>
      <c r="CD36" s="3">
        <f t="shared" si="2"/>
        <v>2.3873681003820302</v>
      </c>
      <c r="CE36" s="3">
        <f t="shared" si="3"/>
        <v>0.22594209544259442</v>
      </c>
      <c r="CF36" s="3">
        <f t="shared" si="4"/>
        <v>4.3908663018969643</v>
      </c>
    </row>
    <row r="37" spans="1:84" x14ac:dyDescent="0.15">
      <c r="A37" s="1" t="s">
        <v>8</v>
      </c>
      <c r="B37" s="1">
        <v>12.32</v>
      </c>
      <c r="C37" s="1">
        <v>30.97</v>
      </c>
      <c r="D37" s="1">
        <v>89.37</v>
      </c>
      <c r="E37" s="1">
        <v>20.41</v>
      </c>
      <c r="F37" s="1">
        <v>33.56</v>
      </c>
      <c r="G37" s="1">
        <v>45.21</v>
      </c>
      <c r="H37" s="1">
        <v>28.43</v>
      </c>
      <c r="I37" s="1">
        <v>56.68</v>
      </c>
      <c r="J37" s="1">
        <v>12.6</v>
      </c>
      <c r="K37" s="1">
        <v>25.31</v>
      </c>
      <c r="L37" s="1">
        <v>14.19</v>
      </c>
      <c r="M37" s="1">
        <v>39.94</v>
      </c>
      <c r="N37" s="1">
        <v>47.75</v>
      </c>
      <c r="O37" s="1">
        <v>28.89</v>
      </c>
      <c r="P37" s="1">
        <v>19.920000000000002</v>
      </c>
      <c r="Q37" s="1">
        <v>39.64</v>
      </c>
      <c r="R37" s="1">
        <v>43.25</v>
      </c>
      <c r="S37" s="1">
        <v>49.16</v>
      </c>
      <c r="T37" s="1">
        <v>60.77</v>
      </c>
      <c r="U37" s="1">
        <v>35.35</v>
      </c>
      <c r="V37" s="1">
        <v>15.44</v>
      </c>
      <c r="W37" s="1">
        <v>39.64</v>
      </c>
      <c r="X37" s="1">
        <v>33.82</v>
      </c>
      <c r="Y37" s="1">
        <v>22.04</v>
      </c>
      <c r="Z37" s="1">
        <v>28.12</v>
      </c>
      <c r="AA37" s="1">
        <v>14.42</v>
      </c>
      <c r="AB37" s="1">
        <v>40.94</v>
      </c>
      <c r="AC37" s="1">
        <v>33.85</v>
      </c>
      <c r="AD37" s="1">
        <v>29.78</v>
      </c>
      <c r="AE37" s="1">
        <v>90.33</v>
      </c>
      <c r="AF37" s="1">
        <v>40.36</v>
      </c>
      <c r="AG37" s="1">
        <v>28.18</v>
      </c>
      <c r="AH37" s="1">
        <v>86.78</v>
      </c>
      <c r="AI37" s="1">
        <v>67.39</v>
      </c>
      <c r="AJ37" s="1">
        <v>22.13</v>
      </c>
      <c r="AK37" s="1">
        <v>40.65</v>
      </c>
      <c r="AL37" s="1">
        <v>67.16</v>
      </c>
      <c r="AM37" s="1">
        <v>63.63</v>
      </c>
      <c r="AN37" s="1">
        <v>42.36</v>
      </c>
      <c r="AO37" s="1">
        <v>779.15</v>
      </c>
      <c r="AP37" s="1">
        <v>0</v>
      </c>
      <c r="AQ37" s="1">
        <v>2899.03</v>
      </c>
      <c r="AR37" s="1">
        <v>201.23</v>
      </c>
      <c r="AS37" s="1">
        <v>21.19</v>
      </c>
      <c r="AT37" s="1">
        <v>24.37</v>
      </c>
      <c r="AU37" s="1">
        <v>0</v>
      </c>
      <c r="AV37" s="1">
        <v>0</v>
      </c>
      <c r="AW37" s="1">
        <v>32.130000000000003</v>
      </c>
      <c r="AX37" s="1">
        <v>54.99</v>
      </c>
      <c r="AY37" s="1">
        <v>0</v>
      </c>
      <c r="AZ37" s="1">
        <v>28.25</v>
      </c>
      <c r="BA37" s="1">
        <v>3401.9</v>
      </c>
      <c r="BB37" s="1">
        <v>17.96</v>
      </c>
      <c r="BC37" s="1">
        <v>17.09</v>
      </c>
      <c r="BD37" s="1">
        <v>19.91</v>
      </c>
      <c r="BE37" s="1">
        <v>71.02</v>
      </c>
      <c r="BF37" s="1">
        <v>17.37</v>
      </c>
      <c r="BG37" s="1">
        <v>0</v>
      </c>
      <c r="BH37" s="1">
        <v>27.63</v>
      </c>
      <c r="BI37" s="1">
        <v>0</v>
      </c>
      <c r="BJ37" s="1">
        <v>18.95</v>
      </c>
      <c r="BK37" s="1">
        <v>22.65</v>
      </c>
      <c r="BL37" s="1">
        <v>12.41</v>
      </c>
      <c r="BM37" s="1">
        <v>13.83</v>
      </c>
      <c r="BN37" s="1">
        <v>15.41</v>
      </c>
      <c r="BO37" s="1">
        <v>70.709999999999994</v>
      </c>
      <c r="BP37" s="1">
        <v>18.45</v>
      </c>
      <c r="BQ37" s="1">
        <v>121.17</v>
      </c>
      <c r="BR37" s="1">
        <v>45.81</v>
      </c>
      <c r="BS37" s="1">
        <v>118.07</v>
      </c>
      <c r="BT37" s="1">
        <v>4.84</v>
      </c>
      <c r="BU37" s="1">
        <v>21.03</v>
      </c>
      <c r="BV37" s="1">
        <v>0</v>
      </c>
      <c r="BW37" s="1">
        <v>15.09</v>
      </c>
      <c r="BX37" s="1">
        <v>0</v>
      </c>
      <c r="BY37" s="1">
        <v>74.33</v>
      </c>
      <c r="BZ37" s="1">
        <v>30.6</v>
      </c>
      <c r="CA37" s="1">
        <v>12.54</v>
      </c>
      <c r="CB37" s="3">
        <f t="shared" si="0"/>
        <v>39.506153846153858</v>
      </c>
      <c r="CC37" s="3">
        <f t="shared" si="1"/>
        <v>206.71540384615386</v>
      </c>
      <c r="CD37" s="3">
        <f t="shared" si="2"/>
        <v>5.2324861754741221</v>
      </c>
      <c r="CE37" s="3">
        <f t="shared" si="3"/>
        <v>0.51338350268064048</v>
      </c>
      <c r="CF37" s="3">
        <f t="shared" si="4"/>
        <v>3.3318720651598897</v>
      </c>
    </row>
    <row r="38" spans="1:84" x14ac:dyDescent="0.15">
      <c r="A38" s="1" t="s">
        <v>45</v>
      </c>
      <c r="B38" s="1">
        <v>220.25</v>
      </c>
      <c r="C38" s="1">
        <v>353.23</v>
      </c>
      <c r="D38" s="1">
        <v>255.2</v>
      </c>
      <c r="E38" s="1">
        <v>254.27</v>
      </c>
      <c r="F38" s="1">
        <v>194.24</v>
      </c>
      <c r="G38" s="1">
        <v>221.91</v>
      </c>
      <c r="H38" s="1">
        <v>312.35000000000002</v>
      </c>
      <c r="I38" s="1">
        <v>253.47</v>
      </c>
      <c r="J38" s="1">
        <v>222.53</v>
      </c>
      <c r="K38" s="1">
        <v>271.83</v>
      </c>
      <c r="L38" s="1">
        <v>301.89</v>
      </c>
      <c r="M38" s="1">
        <v>180.96</v>
      </c>
      <c r="N38" s="1">
        <v>263.08999999999997</v>
      </c>
      <c r="O38" s="1">
        <v>199.56</v>
      </c>
      <c r="P38" s="1">
        <v>304.19</v>
      </c>
      <c r="Q38" s="1">
        <v>237.06</v>
      </c>
      <c r="R38" s="1">
        <v>197.09</v>
      </c>
      <c r="S38" s="1">
        <v>248.66</v>
      </c>
      <c r="T38" s="1">
        <v>278.39999999999998</v>
      </c>
      <c r="U38" s="1">
        <v>248.88</v>
      </c>
      <c r="V38" s="1">
        <v>229.8</v>
      </c>
      <c r="W38" s="1">
        <v>168.3</v>
      </c>
      <c r="X38" s="1">
        <v>339.59</v>
      </c>
      <c r="Y38" s="1">
        <v>215.31</v>
      </c>
      <c r="Z38" s="1">
        <v>233.47</v>
      </c>
      <c r="AA38" s="1">
        <v>211.91</v>
      </c>
      <c r="AB38" s="1">
        <v>208.76</v>
      </c>
      <c r="AC38" s="1">
        <v>206.23</v>
      </c>
      <c r="AD38" s="1">
        <v>199.32</v>
      </c>
      <c r="AE38" s="1">
        <v>178.88</v>
      </c>
      <c r="AF38" s="1">
        <v>241.22</v>
      </c>
      <c r="AG38" s="1">
        <v>279.38</v>
      </c>
      <c r="AH38" s="1">
        <v>213.87</v>
      </c>
      <c r="AI38" s="1">
        <v>278.5</v>
      </c>
      <c r="AJ38" s="1">
        <v>180.35</v>
      </c>
      <c r="AK38" s="1">
        <v>205.58</v>
      </c>
      <c r="AL38" s="1">
        <v>275.58</v>
      </c>
      <c r="AM38" s="1">
        <v>255.12</v>
      </c>
      <c r="AN38" s="1">
        <v>265.69</v>
      </c>
      <c r="AO38" s="1">
        <v>328.63</v>
      </c>
      <c r="AP38" s="1">
        <v>373.69</v>
      </c>
      <c r="AQ38" s="1">
        <v>269.38</v>
      </c>
      <c r="AR38" s="1">
        <v>366.07</v>
      </c>
      <c r="AS38" s="1">
        <v>218.6</v>
      </c>
      <c r="AT38" s="1">
        <v>296.52</v>
      </c>
      <c r="AU38" s="1">
        <v>181.32</v>
      </c>
      <c r="AV38" s="1">
        <v>192.66</v>
      </c>
      <c r="AW38" s="1">
        <v>330.4</v>
      </c>
      <c r="AX38" s="1">
        <v>219.16</v>
      </c>
      <c r="AY38" s="1">
        <v>358.77</v>
      </c>
      <c r="AZ38" s="1">
        <v>201.49</v>
      </c>
      <c r="BA38" s="1">
        <v>217.84</v>
      </c>
      <c r="BB38" s="1">
        <v>315.83</v>
      </c>
      <c r="BC38" s="1">
        <v>209.7</v>
      </c>
      <c r="BD38" s="1">
        <v>211.06</v>
      </c>
      <c r="BE38" s="1">
        <v>229.56</v>
      </c>
      <c r="BF38" s="1">
        <v>262.05</v>
      </c>
      <c r="BG38" s="1">
        <v>234</v>
      </c>
      <c r="BH38" s="1">
        <v>185.36</v>
      </c>
      <c r="BI38" s="1">
        <v>239.24</v>
      </c>
      <c r="BJ38" s="1">
        <v>312.33999999999997</v>
      </c>
      <c r="BK38" s="1">
        <v>187.81</v>
      </c>
      <c r="BL38" s="1">
        <v>227.58</v>
      </c>
      <c r="BM38" s="1">
        <v>221.83</v>
      </c>
      <c r="BN38" s="1">
        <v>252.82</v>
      </c>
      <c r="BO38" s="1">
        <v>239.53</v>
      </c>
      <c r="BP38" s="1">
        <v>366.76</v>
      </c>
      <c r="BQ38" s="1">
        <v>342.58</v>
      </c>
      <c r="BR38" s="1">
        <v>327.85</v>
      </c>
      <c r="BS38" s="1">
        <v>355.89</v>
      </c>
      <c r="BT38" s="1">
        <v>262.61</v>
      </c>
      <c r="BU38" s="1">
        <v>184.79</v>
      </c>
      <c r="BV38" s="1">
        <v>201.08</v>
      </c>
      <c r="BW38" s="1">
        <v>319.88</v>
      </c>
      <c r="BX38" s="1">
        <v>192.07</v>
      </c>
      <c r="BY38" s="1">
        <v>332.72</v>
      </c>
      <c r="BZ38" s="1">
        <v>281.27</v>
      </c>
      <c r="CA38" s="1">
        <v>284.62</v>
      </c>
      <c r="CB38" s="3">
        <f t="shared" si="0"/>
        <v>241.17743589743594</v>
      </c>
      <c r="CC38" s="3">
        <f t="shared" si="1"/>
        <v>264.41343589743593</v>
      </c>
      <c r="CD38" s="3">
        <f t="shared" si="2"/>
        <v>1.0963440046268733</v>
      </c>
      <c r="CE38" s="3">
        <f t="shared" si="3"/>
        <v>0.18128995685559257</v>
      </c>
      <c r="CF38" s="3">
        <f t="shared" si="4"/>
        <v>0.22862919944729257</v>
      </c>
    </row>
    <row r="39" spans="1:84" x14ac:dyDescent="0.15">
      <c r="A39" s="1" t="s">
        <v>31</v>
      </c>
      <c r="B39" s="1">
        <v>15.15</v>
      </c>
      <c r="C39" s="1">
        <v>173.03</v>
      </c>
      <c r="D39" s="1">
        <v>9.4</v>
      </c>
      <c r="E39" s="1">
        <v>6.18</v>
      </c>
      <c r="F39" s="1">
        <v>0</v>
      </c>
      <c r="G39" s="1">
        <v>56.82</v>
      </c>
      <c r="H39" s="1">
        <v>19.84</v>
      </c>
      <c r="I39" s="1">
        <v>493.55</v>
      </c>
      <c r="J39" s="1">
        <v>4.4000000000000004</v>
      </c>
      <c r="K39" s="1">
        <v>5.04</v>
      </c>
      <c r="L39" s="1">
        <v>23.95</v>
      </c>
      <c r="M39" s="1">
        <v>46.25</v>
      </c>
      <c r="N39" s="1">
        <v>156.96</v>
      </c>
      <c r="O39" s="1">
        <v>0</v>
      </c>
      <c r="P39" s="1">
        <v>33.03</v>
      </c>
      <c r="Q39" s="1">
        <v>48.42</v>
      </c>
      <c r="R39" s="1">
        <v>11.79</v>
      </c>
      <c r="S39" s="1">
        <v>14.98</v>
      </c>
      <c r="T39" s="1">
        <v>22.49</v>
      </c>
      <c r="U39" s="1">
        <v>125.23</v>
      </c>
      <c r="V39" s="1">
        <v>9.0299999999999994</v>
      </c>
      <c r="W39" s="1">
        <v>141.04</v>
      </c>
      <c r="X39" s="1">
        <v>201.38</v>
      </c>
      <c r="Y39" s="1">
        <v>11.35</v>
      </c>
      <c r="Z39" s="1">
        <v>0</v>
      </c>
      <c r="AA39" s="1">
        <v>15.2</v>
      </c>
      <c r="AB39" s="1">
        <v>27.21</v>
      </c>
      <c r="AC39" s="1">
        <v>7.97</v>
      </c>
      <c r="AD39" s="1">
        <v>93.42</v>
      </c>
      <c r="AE39" s="1">
        <v>6765.58</v>
      </c>
      <c r="AF39" s="1">
        <v>11.42</v>
      </c>
      <c r="AG39" s="1">
        <v>5.37</v>
      </c>
      <c r="AH39" s="1">
        <v>153.81</v>
      </c>
      <c r="AI39" s="1">
        <v>21.47</v>
      </c>
      <c r="AJ39" s="1">
        <v>0</v>
      </c>
      <c r="AK39" s="1">
        <v>16.649999999999999</v>
      </c>
      <c r="AL39" s="1">
        <v>22.82</v>
      </c>
      <c r="AM39" s="1">
        <v>21.13</v>
      </c>
      <c r="AN39" s="1">
        <v>51.39</v>
      </c>
      <c r="AO39" s="1">
        <v>0</v>
      </c>
      <c r="AP39" s="1">
        <v>56.37</v>
      </c>
      <c r="AQ39" s="1">
        <v>63.42</v>
      </c>
      <c r="AR39" s="1">
        <v>21.04</v>
      </c>
      <c r="AS39" s="1">
        <v>37.700000000000003</v>
      </c>
      <c r="AT39" s="1">
        <v>31.02</v>
      </c>
      <c r="AU39" s="1">
        <v>361.17</v>
      </c>
      <c r="AV39" s="1">
        <v>1051.6500000000001</v>
      </c>
      <c r="AW39" s="1">
        <v>9.57</v>
      </c>
      <c r="AX39" s="1">
        <v>0</v>
      </c>
      <c r="AY39" s="1">
        <v>15.22</v>
      </c>
      <c r="AZ39" s="1">
        <v>13.86</v>
      </c>
      <c r="BA39" s="1">
        <v>13.79</v>
      </c>
      <c r="BB39" s="1">
        <v>52.23</v>
      </c>
      <c r="BC39" s="1">
        <v>9.33</v>
      </c>
      <c r="BD39" s="1">
        <v>0</v>
      </c>
      <c r="BE39" s="1">
        <v>0</v>
      </c>
      <c r="BF39" s="1">
        <v>6.86</v>
      </c>
      <c r="BG39" s="1">
        <v>8.6999999999999993</v>
      </c>
      <c r="BH39" s="1">
        <v>346.36</v>
      </c>
      <c r="BI39" s="1">
        <v>30.44</v>
      </c>
      <c r="BJ39" s="1">
        <v>0</v>
      </c>
      <c r="BK39" s="1">
        <v>197.05</v>
      </c>
      <c r="BL39" s="1">
        <v>4149.21</v>
      </c>
      <c r="BM39" s="1">
        <v>0</v>
      </c>
      <c r="BN39" s="1">
        <v>15.66</v>
      </c>
      <c r="BO39" s="1">
        <v>0</v>
      </c>
      <c r="BP39" s="1">
        <v>29.41</v>
      </c>
      <c r="BQ39" s="1">
        <v>19.93</v>
      </c>
      <c r="BR39" s="1">
        <v>38.03</v>
      </c>
      <c r="BS39" s="1">
        <v>12.17</v>
      </c>
      <c r="BT39" s="1">
        <v>12.45</v>
      </c>
      <c r="BU39" s="1">
        <v>33.520000000000003</v>
      </c>
      <c r="BV39" s="1">
        <v>0</v>
      </c>
      <c r="BW39" s="1">
        <v>34.869999999999997</v>
      </c>
      <c r="BX39" s="1">
        <v>0</v>
      </c>
      <c r="BY39" s="1">
        <v>74.989999999999995</v>
      </c>
      <c r="BZ39" s="1">
        <v>62.21</v>
      </c>
      <c r="CA39" s="1">
        <v>12.01</v>
      </c>
      <c r="CB39" s="3">
        <f t="shared" si="0"/>
        <v>226.73717948717945</v>
      </c>
      <c r="CC39" s="3">
        <f t="shared" si="1"/>
        <v>176.17442948717948</v>
      </c>
      <c r="CD39" s="3">
        <f t="shared" si="2"/>
        <v>0.77699841678210979</v>
      </c>
      <c r="CE39" s="3">
        <f t="shared" si="3"/>
        <v>4.6947735195004068</v>
      </c>
      <c r="CF39" s="3">
        <f t="shared" si="4"/>
        <v>3.7491769612572465</v>
      </c>
    </row>
    <row r="40" spans="1:84" x14ac:dyDescent="0.15">
      <c r="A40" s="1" t="s">
        <v>32</v>
      </c>
      <c r="B40" s="1">
        <v>75.45</v>
      </c>
      <c r="C40" s="1">
        <v>0</v>
      </c>
      <c r="D40" s="1">
        <v>110.37</v>
      </c>
      <c r="E40" s="1">
        <v>78.83</v>
      </c>
      <c r="F40" s="1">
        <v>86.47</v>
      </c>
      <c r="G40" s="1">
        <v>56.54</v>
      </c>
      <c r="H40" s="1">
        <v>98.48</v>
      </c>
      <c r="I40" s="1">
        <v>103.47</v>
      </c>
      <c r="J40" s="1">
        <v>69.61</v>
      </c>
      <c r="K40" s="1">
        <v>83.89</v>
      </c>
      <c r="L40" s="1">
        <v>86.51</v>
      </c>
      <c r="M40" s="1">
        <v>99.69</v>
      </c>
      <c r="N40" s="1">
        <v>81.28</v>
      </c>
      <c r="O40" s="1">
        <v>129.22999999999999</v>
      </c>
      <c r="P40" s="1">
        <v>80.930000000000007</v>
      </c>
      <c r="Q40" s="1">
        <v>0</v>
      </c>
      <c r="R40" s="1">
        <v>86.66</v>
      </c>
      <c r="S40" s="1">
        <v>0</v>
      </c>
      <c r="T40" s="1">
        <v>0</v>
      </c>
      <c r="U40" s="1">
        <v>57.84</v>
      </c>
      <c r="V40" s="1">
        <v>0</v>
      </c>
      <c r="W40" s="1">
        <v>77.790000000000006</v>
      </c>
      <c r="X40" s="1">
        <v>110.98</v>
      </c>
      <c r="Y40" s="1">
        <v>43.76</v>
      </c>
      <c r="Z40" s="1">
        <v>44.5</v>
      </c>
      <c r="AA40" s="1">
        <v>69.400000000000006</v>
      </c>
      <c r="AB40" s="1">
        <v>66.7</v>
      </c>
      <c r="AC40" s="1">
        <v>63.49</v>
      </c>
      <c r="AD40" s="1">
        <v>56.51</v>
      </c>
      <c r="AE40" s="1">
        <v>70.680000000000007</v>
      </c>
      <c r="AF40" s="1">
        <v>103.96</v>
      </c>
      <c r="AG40" s="1">
        <v>67.84</v>
      </c>
      <c r="AH40" s="1">
        <v>0</v>
      </c>
      <c r="AI40" s="1">
        <v>0</v>
      </c>
      <c r="AJ40" s="1">
        <v>60.13</v>
      </c>
      <c r="AK40" s="1">
        <v>77.349999999999994</v>
      </c>
      <c r="AL40" s="1">
        <v>0</v>
      </c>
      <c r="AM40" s="1">
        <v>121.58</v>
      </c>
      <c r="AN40" s="1">
        <v>0</v>
      </c>
      <c r="AO40" s="1">
        <v>83.47</v>
      </c>
      <c r="AP40" s="1">
        <v>60.43</v>
      </c>
      <c r="AQ40" s="1">
        <v>78.91</v>
      </c>
      <c r="AR40" s="1">
        <v>84.28</v>
      </c>
      <c r="AS40" s="1">
        <v>92.86</v>
      </c>
      <c r="AT40" s="1">
        <v>78.849999999999994</v>
      </c>
      <c r="AU40" s="1">
        <v>78.42</v>
      </c>
      <c r="AV40" s="1">
        <v>100.15</v>
      </c>
      <c r="AW40" s="1">
        <v>110.38</v>
      </c>
      <c r="AX40" s="1">
        <v>50.22</v>
      </c>
      <c r="AY40" s="1">
        <v>138.91999999999999</v>
      </c>
      <c r="AZ40" s="1">
        <v>60.44</v>
      </c>
      <c r="BA40" s="1">
        <v>63.5</v>
      </c>
      <c r="BB40" s="1">
        <v>88.83</v>
      </c>
      <c r="BC40" s="1">
        <v>102.76</v>
      </c>
      <c r="BD40" s="1">
        <v>66.260000000000005</v>
      </c>
      <c r="BE40" s="1">
        <v>39.630000000000003</v>
      </c>
      <c r="BF40" s="1">
        <v>74.56</v>
      </c>
      <c r="BG40" s="1">
        <v>96.57</v>
      </c>
      <c r="BH40" s="1">
        <v>99.9</v>
      </c>
      <c r="BI40" s="1">
        <v>63.15</v>
      </c>
      <c r="BJ40" s="1">
        <v>107.13</v>
      </c>
      <c r="BK40" s="1">
        <v>72.08</v>
      </c>
      <c r="BL40" s="1">
        <v>88.5</v>
      </c>
      <c r="BM40" s="1">
        <v>86.25</v>
      </c>
      <c r="BN40" s="1">
        <v>106.26</v>
      </c>
      <c r="BO40" s="1">
        <v>76.489999999999995</v>
      </c>
      <c r="BP40" s="1">
        <v>90.53</v>
      </c>
      <c r="BQ40" s="1">
        <v>69.010000000000005</v>
      </c>
      <c r="BR40" s="1">
        <v>82.6</v>
      </c>
      <c r="BS40" s="1">
        <v>106.14</v>
      </c>
      <c r="BT40" s="1">
        <v>78.650000000000006</v>
      </c>
      <c r="BU40" s="1">
        <v>58</v>
      </c>
      <c r="BV40" s="1">
        <v>35.229999999999997</v>
      </c>
      <c r="BW40" s="1">
        <v>57.1</v>
      </c>
      <c r="BX40" s="1">
        <v>72.400000000000006</v>
      </c>
      <c r="BY40" s="1">
        <v>87.17</v>
      </c>
      <c r="BZ40" s="1">
        <v>63.45</v>
      </c>
      <c r="CA40" s="1">
        <v>78</v>
      </c>
      <c r="CB40" s="3">
        <f t="shared" si="0"/>
        <v>62.049230769230768</v>
      </c>
      <c r="CC40" s="3">
        <f t="shared" si="1"/>
        <v>79.738230769230768</v>
      </c>
      <c r="CD40" s="3">
        <f t="shared" si="2"/>
        <v>1.2850800852920758</v>
      </c>
      <c r="CE40" s="3">
        <f t="shared" si="3"/>
        <v>0.62454221551958211</v>
      </c>
      <c r="CF40" s="3">
        <f t="shared" si="4"/>
        <v>0.25532181386829933</v>
      </c>
    </row>
    <row r="41" spans="1:84" x14ac:dyDescent="0.15">
      <c r="A41" s="1" t="s">
        <v>22</v>
      </c>
      <c r="B41" s="1">
        <v>31.29</v>
      </c>
      <c r="C41" s="1">
        <v>52.29</v>
      </c>
      <c r="D41" s="1">
        <v>45.29</v>
      </c>
      <c r="E41" s="1">
        <v>7.24</v>
      </c>
      <c r="F41" s="1">
        <v>0</v>
      </c>
      <c r="G41" s="1">
        <v>66.849999999999994</v>
      </c>
      <c r="H41" s="1">
        <v>12.49</v>
      </c>
      <c r="I41" s="1">
        <v>68.11</v>
      </c>
      <c r="J41" s="1">
        <v>6.79</v>
      </c>
      <c r="K41" s="1">
        <v>11.7</v>
      </c>
      <c r="L41" s="1">
        <v>12.21</v>
      </c>
      <c r="M41" s="1">
        <v>1464.04</v>
      </c>
      <c r="N41" s="1">
        <v>0</v>
      </c>
      <c r="O41" s="1">
        <v>71.56</v>
      </c>
      <c r="P41" s="1">
        <v>18.41</v>
      </c>
      <c r="Q41" s="1">
        <v>130.63999999999999</v>
      </c>
      <c r="R41" s="1">
        <v>6.2</v>
      </c>
      <c r="S41" s="1">
        <v>23.78</v>
      </c>
      <c r="T41" s="1">
        <v>176.22</v>
      </c>
      <c r="U41" s="1">
        <v>1087.4000000000001</v>
      </c>
      <c r="V41" s="1">
        <v>27.21</v>
      </c>
      <c r="W41" s="1">
        <v>162.04</v>
      </c>
      <c r="X41" s="1">
        <v>91.58</v>
      </c>
      <c r="Y41" s="1">
        <v>27.46</v>
      </c>
      <c r="Z41" s="1">
        <v>52.51</v>
      </c>
      <c r="AA41" s="1">
        <v>863.83</v>
      </c>
      <c r="AB41" s="1">
        <v>109.09</v>
      </c>
      <c r="AC41" s="1">
        <v>6.15</v>
      </c>
      <c r="AD41" s="1">
        <v>167.48</v>
      </c>
      <c r="AE41" s="1">
        <v>29.18</v>
      </c>
      <c r="AF41" s="1">
        <v>661.73</v>
      </c>
      <c r="AG41" s="1">
        <v>5.14</v>
      </c>
      <c r="AH41" s="1">
        <v>22.48</v>
      </c>
      <c r="AI41" s="1">
        <v>8.83</v>
      </c>
      <c r="AJ41" s="1">
        <v>41.87</v>
      </c>
      <c r="AK41" s="1">
        <v>158.84</v>
      </c>
      <c r="AL41" s="1">
        <v>35.659999999999997</v>
      </c>
      <c r="AM41" s="1">
        <v>18.98</v>
      </c>
      <c r="AN41" s="1">
        <v>66.5</v>
      </c>
      <c r="AO41" s="1">
        <v>2275.9</v>
      </c>
      <c r="AP41" s="1">
        <v>13.94</v>
      </c>
      <c r="AQ41" s="1">
        <v>43.1</v>
      </c>
      <c r="AR41" s="1">
        <v>39.96</v>
      </c>
      <c r="AS41" s="1">
        <v>162.47</v>
      </c>
      <c r="AT41" s="1">
        <v>222.24</v>
      </c>
      <c r="AU41" s="1">
        <v>18.579999999999998</v>
      </c>
      <c r="AV41" s="1">
        <v>29.08</v>
      </c>
      <c r="AW41" s="1">
        <v>16.14</v>
      </c>
      <c r="AX41" s="1">
        <v>0</v>
      </c>
      <c r="AY41" s="1">
        <v>26.08</v>
      </c>
      <c r="AZ41" s="1">
        <v>23.78</v>
      </c>
      <c r="BA41" s="1">
        <v>13.43</v>
      </c>
      <c r="BB41" s="1">
        <v>104.7</v>
      </c>
      <c r="BC41" s="1">
        <v>11.49</v>
      </c>
      <c r="BD41" s="1">
        <v>851.72</v>
      </c>
      <c r="BE41" s="1">
        <v>25.87</v>
      </c>
      <c r="BF41" s="1">
        <v>341.8</v>
      </c>
      <c r="BG41" s="1">
        <v>0</v>
      </c>
      <c r="BH41" s="1">
        <v>364.58</v>
      </c>
      <c r="BI41" s="1">
        <v>637.37</v>
      </c>
      <c r="BJ41" s="1">
        <v>9.74</v>
      </c>
      <c r="BK41" s="1">
        <v>8.2100000000000009</v>
      </c>
      <c r="BL41" s="1">
        <v>11.63</v>
      </c>
      <c r="BM41" s="1">
        <v>30.64</v>
      </c>
      <c r="BN41" s="1">
        <v>57.75</v>
      </c>
      <c r="BO41" s="1">
        <v>26.68</v>
      </c>
      <c r="BP41" s="1">
        <v>53.7</v>
      </c>
      <c r="BQ41" s="1">
        <v>22.51</v>
      </c>
      <c r="BR41" s="1">
        <v>57.49</v>
      </c>
      <c r="BS41" s="1">
        <v>13.79</v>
      </c>
      <c r="BT41" s="1">
        <v>11.75</v>
      </c>
      <c r="BU41" s="1">
        <v>17.600000000000001</v>
      </c>
      <c r="BV41" s="1">
        <v>17.309999999999999</v>
      </c>
      <c r="BW41" s="1">
        <v>17.899999999999999</v>
      </c>
      <c r="BX41" s="1">
        <v>0</v>
      </c>
      <c r="BY41" s="1">
        <v>20.29</v>
      </c>
      <c r="BZ41" s="1">
        <v>145.08000000000001</v>
      </c>
      <c r="CA41" s="1">
        <v>18.22</v>
      </c>
      <c r="CB41" s="3">
        <f t="shared" si="0"/>
        <v>149.97615384615384</v>
      </c>
      <c r="CC41" s="3">
        <f t="shared" si="1"/>
        <v>147.81240384615381</v>
      </c>
      <c r="CD41" s="3">
        <f t="shared" si="2"/>
        <v>0.98557270643025285</v>
      </c>
      <c r="CE41" s="3">
        <f t="shared" si="3"/>
        <v>2.0856072383933739</v>
      </c>
      <c r="CF41" s="3">
        <f t="shared" si="4"/>
        <v>2.5847623697259694</v>
      </c>
    </row>
    <row r="42" spans="1:84" x14ac:dyDescent="0.15">
      <c r="A42" s="1" t="s">
        <v>46</v>
      </c>
      <c r="B42" s="1">
        <v>40.79</v>
      </c>
      <c r="C42" s="1">
        <v>32.69</v>
      </c>
      <c r="D42" s="1">
        <v>22.05</v>
      </c>
      <c r="E42" s="1">
        <v>28.13</v>
      </c>
      <c r="F42" s="1">
        <v>37.229999999999997</v>
      </c>
      <c r="G42" s="1">
        <v>234.81</v>
      </c>
      <c r="H42" s="1">
        <v>13.17</v>
      </c>
      <c r="I42" s="1">
        <v>37.950000000000003</v>
      </c>
      <c r="J42" s="1">
        <v>26.96</v>
      </c>
      <c r="K42" s="1">
        <v>200.46</v>
      </c>
      <c r="L42" s="1">
        <v>23.7</v>
      </c>
      <c r="M42" s="1">
        <v>34.869999999999997</v>
      </c>
      <c r="N42" s="1">
        <v>31.15</v>
      </c>
      <c r="O42" s="1">
        <v>285.5</v>
      </c>
      <c r="P42" s="1">
        <v>18.73</v>
      </c>
      <c r="Q42" s="1">
        <v>41.59</v>
      </c>
      <c r="R42" s="1">
        <v>17.11</v>
      </c>
      <c r="S42" s="1">
        <v>16.07</v>
      </c>
      <c r="T42" s="1">
        <v>18.2</v>
      </c>
      <c r="U42" s="1">
        <v>61.23</v>
      </c>
      <c r="V42" s="1">
        <v>332.82</v>
      </c>
      <c r="W42" s="1">
        <v>76.31</v>
      </c>
      <c r="X42" s="1">
        <v>21.6</v>
      </c>
      <c r="Y42" s="1">
        <v>29.22</v>
      </c>
      <c r="Z42" s="1">
        <v>36.1</v>
      </c>
      <c r="AA42" s="1">
        <v>90.29</v>
      </c>
      <c r="AB42" s="1">
        <v>17.38</v>
      </c>
      <c r="AC42" s="1">
        <v>172.76</v>
      </c>
      <c r="AD42" s="1">
        <v>17.05</v>
      </c>
      <c r="AE42" s="1">
        <v>21.76</v>
      </c>
      <c r="AF42" s="1">
        <v>22.66</v>
      </c>
      <c r="AG42" s="1">
        <v>33.99</v>
      </c>
      <c r="AH42" s="1">
        <v>19.8</v>
      </c>
      <c r="AI42" s="1">
        <v>21.31</v>
      </c>
      <c r="AJ42" s="1">
        <v>15.69</v>
      </c>
      <c r="AK42" s="1">
        <v>11.08</v>
      </c>
      <c r="AL42" s="1">
        <v>117.67</v>
      </c>
      <c r="AM42" s="1">
        <v>15.99</v>
      </c>
      <c r="AN42" s="1">
        <v>23.9</v>
      </c>
      <c r="AO42" s="1">
        <v>50.87</v>
      </c>
      <c r="AP42" s="1">
        <v>132.38</v>
      </c>
      <c r="AQ42" s="1">
        <v>489.31</v>
      </c>
      <c r="AR42" s="1">
        <v>427.99</v>
      </c>
      <c r="AS42" s="1">
        <v>37.22</v>
      </c>
      <c r="AT42" s="1">
        <v>29.37</v>
      </c>
      <c r="AU42" s="1">
        <v>228.39</v>
      </c>
      <c r="AV42" s="1">
        <v>256.39</v>
      </c>
      <c r="AW42" s="1">
        <v>53.56</v>
      </c>
      <c r="AX42" s="1">
        <v>40.450000000000003</v>
      </c>
      <c r="AY42" s="1">
        <v>22.15</v>
      </c>
      <c r="AZ42" s="1">
        <v>38.33</v>
      </c>
      <c r="BA42" s="1">
        <v>25.81</v>
      </c>
      <c r="BB42" s="1">
        <v>31.42</v>
      </c>
      <c r="BC42" s="1">
        <v>21.89</v>
      </c>
      <c r="BD42" s="1">
        <v>1072.19</v>
      </c>
      <c r="BE42" s="1">
        <v>122.31</v>
      </c>
      <c r="BF42" s="1">
        <v>38.94</v>
      </c>
      <c r="BG42" s="1">
        <v>26.27</v>
      </c>
      <c r="BH42" s="1">
        <v>354.35</v>
      </c>
      <c r="BI42" s="1">
        <v>14.27</v>
      </c>
      <c r="BJ42" s="1">
        <v>26.08</v>
      </c>
      <c r="BK42" s="1">
        <v>18.34</v>
      </c>
      <c r="BL42" s="1">
        <v>25.89</v>
      </c>
      <c r="BM42" s="1">
        <v>32.659999999999997</v>
      </c>
      <c r="BN42" s="1">
        <v>94.71</v>
      </c>
      <c r="BO42" s="1">
        <v>16.61</v>
      </c>
      <c r="BP42" s="1">
        <v>25.8</v>
      </c>
      <c r="BQ42" s="1">
        <v>31.72</v>
      </c>
      <c r="BR42" s="1">
        <v>444.75</v>
      </c>
      <c r="BS42" s="1">
        <v>44.6</v>
      </c>
      <c r="BT42" s="1">
        <v>170.89</v>
      </c>
      <c r="BU42" s="1">
        <v>23.38</v>
      </c>
      <c r="BV42" s="1">
        <v>15.58</v>
      </c>
      <c r="BW42" s="1">
        <v>23.26</v>
      </c>
      <c r="BX42" s="1">
        <v>66.48</v>
      </c>
      <c r="BY42" s="1">
        <v>300.5</v>
      </c>
      <c r="BZ42" s="1">
        <v>89.37</v>
      </c>
      <c r="CA42" s="1">
        <v>20.68</v>
      </c>
      <c r="CB42" s="3">
        <f t="shared" si="0"/>
        <v>59.481282051282037</v>
      </c>
      <c r="CC42" s="3">
        <f t="shared" si="1"/>
        <v>126.11603205128206</v>
      </c>
      <c r="CD42" s="3">
        <f t="shared" si="2"/>
        <v>2.1202641856735802</v>
      </c>
      <c r="CE42" s="3">
        <f t="shared" si="3"/>
        <v>1.2963435857733716</v>
      </c>
      <c r="CF42" s="3">
        <f t="shared" si="4"/>
        <v>1.5751199063787302</v>
      </c>
    </row>
    <row r="43" spans="1:84" x14ac:dyDescent="0.15">
      <c r="A43" s="1" t="s">
        <v>23</v>
      </c>
      <c r="B43" s="1">
        <v>76.72</v>
      </c>
      <c r="C43" s="1">
        <v>54.54</v>
      </c>
      <c r="D43" s="1">
        <v>105.49</v>
      </c>
      <c r="E43" s="1">
        <v>71.989999999999995</v>
      </c>
      <c r="F43" s="1">
        <v>52.13</v>
      </c>
      <c r="G43" s="1">
        <v>83.6</v>
      </c>
      <c r="H43" s="1">
        <v>48.27</v>
      </c>
      <c r="I43" s="1">
        <v>63.8</v>
      </c>
      <c r="J43" s="1">
        <v>41</v>
      </c>
      <c r="K43" s="1">
        <v>88.81</v>
      </c>
      <c r="L43" s="1">
        <v>43.42</v>
      </c>
      <c r="M43" s="1">
        <v>33.64</v>
      </c>
      <c r="N43" s="1">
        <v>75.69</v>
      </c>
      <c r="O43" s="1">
        <v>108.99</v>
      </c>
      <c r="P43" s="1">
        <v>47.64</v>
      </c>
      <c r="Q43" s="1">
        <v>61.16</v>
      </c>
      <c r="R43" s="1">
        <v>46.79</v>
      </c>
      <c r="S43" s="1">
        <v>47.1</v>
      </c>
      <c r="T43" s="1">
        <v>40.86</v>
      </c>
      <c r="U43" s="1">
        <v>48.63</v>
      </c>
      <c r="V43" s="1">
        <v>51.03</v>
      </c>
      <c r="W43" s="1">
        <v>58.74</v>
      </c>
      <c r="X43" s="1">
        <v>105.96</v>
      </c>
      <c r="Y43" s="1">
        <v>97.43</v>
      </c>
      <c r="Z43" s="1">
        <v>58.71</v>
      </c>
      <c r="AA43" s="1">
        <v>41.35</v>
      </c>
      <c r="AB43" s="1">
        <v>56.82</v>
      </c>
      <c r="AC43" s="1">
        <v>64.150000000000006</v>
      </c>
      <c r="AD43" s="1">
        <v>92.18</v>
      </c>
      <c r="AE43" s="1">
        <v>108.11</v>
      </c>
      <c r="AF43" s="1">
        <v>104.51</v>
      </c>
      <c r="AG43" s="1">
        <v>128.18</v>
      </c>
      <c r="AH43" s="1">
        <v>60.9</v>
      </c>
      <c r="AI43" s="1">
        <v>49.41</v>
      </c>
      <c r="AJ43" s="1">
        <v>46.77</v>
      </c>
      <c r="AK43" s="1">
        <v>51.54</v>
      </c>
      <c r="AL43" s="1">
        <v>64.22</v>
      </c>
      <c r="AM43" s="1">
        <v>85.98</v>
      </c>
      <c r="AN43" s="1">
        <v>80.37</v>
      </c>
      <c r="AO43" s="1">
        <v>24.53</v>
      </c>
      <c r="AP43" s="1">
        <v>77.150000000000006</v>
      </c>
      <c r="AQ43" s="1">
        <v>74.23</v>
      </c>
      <c r="AR43" s="1">
        <v>52.92</v>
      </c>
      <c r="AS43" s="1">
        <v>105.91</v>
      </c>
      <c r="AT43" s="1">
        <v>47.14</v>
      </c>
      <c r="AU43" s="1">
        <v>91.71</v>
      </c>
      <c r="AV43" s="1">
        <v>68.239999999999995</v>
      </c>
      <c r="AW43" s="1">
        <v>62.11</v>
      </c>
      <c r="AX43" s="1">
        <v>93.11</v>
      </c>
      <c r="AY43" s="1">
        <v>42.85</v>
      </c>
      <c r="AZ43" s="1">
        <v>90.6</v>
      </c>
      <c r="BA43" s="1">
        <v>40.340000000000003</v>
      </c>
      <c r="BB43" s="1">
        <v>31.43</v>
      </c>
      <c r="BC43" s="1">
        <v>56.26</v>
      </c>
      <c r="BD43" s="1">
        <v>28.16</v>
      </c>
      <c r="BE43" s="1">
        <v>35.229999999999997</v>
      </c>
      <c r="BF43" s="1">
        <v>82.82</v>
      </c>
      <c r="BG43" s="1">
        <v>41.95</v>
      </c>
      <c r="BH43" s="1">
        <v>27.76</v>
      </c>
      <c r="BI43" s="1">
        <v>42.29</v>
      </c>
      <c r="BJ43" s="1">
        <v>39.770000000000003</v>
      </c>
      <c r="BK43" s="1">
        <v>46.55</v>
      </c>
      <c r="BL43" s="1">
        <v>40.43</v>
      </c>
      <c r="BM43" s="1">
        <v>111.91</v>
      </c>
      <c r="BN43" s="1">
        <v>51.65</v>
      </c>
      <c r="BO43" s="1">
        <v>61.86</v>
      </c>
      <c r="BP43" s="1">
        <v>69.790000000000006</v>
      </c>
      <c r="BQ43" s="1">
        <v>77.83</v>
      </c>
      <c r="BR43" s="1">
        <v>71.67</v>
      </c>
      <c r="BS43" s="1">
        <v>36.82</v>
      </c>
      <c r="BT43" s="1">
        <v>76.099999999999994</v>
      </c>
      <c r="BU43" s="1">
        <v>53.63</v>
      </c>
      <c r="BV43" s="1">
        <v>39.89</v>
      </c>
      <c r="BW43" s="1">
        <v>67.84</v>
      </c>
      <c r="BX43" s="1">
        <v>51.89</v>
      </c>
      <c r="BY43" s="1">
        <v>68.81</v>
      </c>
      <c r="BZ43" s="1">
        <v>112.25</v>
      </c>
      <c r="CA43" s="1">
        <v>42.53</v>
      </c>
      <c r="CB43" s="3">
        <f t="shared" si="0"/>
        <v>67.862307692307667</v>
      </c>
      <c r="CC43" s="3">
        <f t="shared" si="1"/>
        <v>60.14555769230769</v>
      </c>
      <c r="CD43" s="3">
        <f t="shared" si="2"/>
        <v>0.88628812867684592</v>
      </c>
      <c r="CE43" s="3">
        <f t="shared" si="3"/>
        <v>0.35077575995187432</v>
      </c>
      <c r="CF43" s="3">
        <f t="shared" si="4"/>
        <v>0.38420689547654635</v>
      </c>
    </row>
    <row r="44" spans="1:84" x14ac:dyDescent="0.15">
      <c r="A44" s="1" t="s">
        <v>33</v>
      </c>
      <c r="B44" s="1">
        <v>9923.7099999999991</v>
      </c>
      <c r="C44" s="1">
        <v>6972.95</v>
      </c>
      <c r="D44" s="1">
        <v>12117</v>
      </c>
      <c r="E44" s="1">
        <v>9043.16</v>
      </c>
      <c r="F44" s="1">
        <v>5679.72</v>
      </c>
      <c r="G44" s="1">
        <v>9836.2099999999991</v>
      </c>
      <c r="H44" s="1">
        <v>8391.17</v>
      </c>
      <c r="I44" s="1">
        <v>9077.33</v>
      </c>
      <c r="J44" s="1">
        <v>9530.75</v>
      </c>
      <c r="K44" s="1">
        <v>7193.24</v>
      </c>
      <c r="L44" s="1">
        <v>10776.1</v>
      </c>
      <c r="M44" s="1">
        <v>3779.97</v>
      </c>
      <c r="N44" s="1">
        <v>7782.07</v>
      </c>
      <c r="O44" s="1">
        <v>7764.28</v>
      </c>
      <c r="P44" s="1">
        <v>9672.4599999999991</v>
      </c>
      <c r="Q44" s="1">
        <v>5758.88</v>
      </c>
      <c r="R44" s="1">
        <v>6607.28</v>
      </c>
      <c r="S44" s="1">
        <v>7901.31</v>
      </c>
      <c r="T44" s="1">
        <v>7967.58</v>
      </c>
      <c r="U44" s="1">
        <v>9547.2000000000007</v>
      </c>
      <c r="V44" s="1">
        <v>6337.62</v>
      </c>
      <c r="W44" s="1">
        <v>6964.77</v>
      </c>
      <c r="X44" s="1">
        <v>5483.76</v>
      </c>
      <c r="Y44" s="1">
        <v>14867</v>
      </c>
      <c r="Z44" s="1">
        <v>6448.65</v>
      </c>
      <c r="AA44" s="1">
        <v>7385.98</v>
      </c>
      <c r="AB44" s="1">
        <v>6814.66</v>
      </c>
      <c r="AC44" s="1">
        <v>4771.8999999999996</v>
      </c>
      <c r="AD44" s="1">
        <v>8494.65</v>
      </c>
      <c r="AE44" s="1">
        <v>6175.55</v>
      </c>
      <c r="AF44" s="1">
        <v>8648.7099999999991</v>
      </c>
      <c r="AG44" s="1">
        <v>9634.7000000000007</v>
      </c>
      <c r="AH44" s="1">
        <v>5970.55</v>
      </c>
      <c r="AI44" s="1">
        <v>7627.65</v>
      </c>
      <c r="AJ44" s="1">
        <v>5175.6499999999996</v>
      </c>
      <c r="AK44" s="1">
        <v>3288.37</v>
      </c>
      <c r="AL44" s="1">
        <v>8352.26</v>
      </c>
      <c r="AM44" s="1">
        <v>6521.82</v>
      </c>
      <c r="AN44" s="1">
        <v>6899.33</v>
      </c>
      <c r="AO44" s="1">
        <v>11648.9</v>
      </c>
      <c r="AP44" s="1">
        <v>12491.8</v>
      </c>
      <c r="AQ44" s="1">
        <v>14475.5</v>
      </c>
      <c r="AR44" s="1">
        <v>15062.1</v>
      </c>
      <c r="AS44" s="1">
        <v>12197.1</v>
      </c>
      <c r="AT44" s="1">
        <v>15066.1</v>
      </c>
      <c r="AU44" s="1">
        <v>5994.72</v>
      </c>
      <c r="AV44" s="1">
        <v>11889.1</v>
      </c>
      <c r="AW44" s="1">
        <v>8987.14</v>
      </c>
      <c r="AX44" s="1">
        <v>5061.72</v>
      </c>
      <c r="AY44" s="1">
        <v>9326.31</v>
      </c>
      <c r="AZ44" s="1">
        <v>6949.53</v>
      </c>
      <c r="BA44" s="1">
        <v>9906.5400000000009</v>
      </c>
      <c r="BB44" s="1">
        <v>11766.9</v>
      </c>
      <c r="BC44" s="1">
        <v>8923.41</v>
      </c>
      <c r="BD44" s="1">
        <v>11040.5</v>
      </c>
      <c r="BE44" s="1">
        <v>9333.58</v>
      </c>
      <c r="BF44" s="1">
        <v>9017.56</v>
      </c>
      <c r="BG44" s="1">
        <v>9824.4</v>
      </c>
      <c r="BH44" s="1">
        <v>9792.01</v>
      </c>
      <c r="BI44" s="1">
        <v>10487.6</v>
      </c>
      <c r="BJ44" s="1">
        <v>8987.26</v>
      </c>
      <c r="BK44" s="1">
        <v>6858.82</v>
      </c>
      <c r="BL44" s="1">
        <v>8089.28</v>
      </c>
      <c r="BM44" s="1">
        <v>9595.39</v>
      </c>
      <c r="BN44" s="1">
        <v>9977.2199999999993</v>
      </c>
      <c r="BO44" s="1">
        <v>9136.89</v>
      </c>
      <c r="BP44" s="1">
        <v>9297.14</v>
      </c>
      <c r="BQ44" s="1">
        <v>8705.18</v>
      </c>
      <c r="BR44" s="1">
        <v>7382.59</v>
      </c>
      <c r="BS44" s="1">
        <v>11108.3</v>
      </c>
      <c r="BT44" s="1">
        <v>7908.87</v>
      </c>
      <c r="BU44" s="1">
        <v>5440.72</v>
      </c>
      <c r="BV44" s="1">
        <v>11648</v>
      </c>
      <c r="BW44" s="1">
        <v>9470.31</v>
      </c>
      <c r="BX44" s="1">
        <v>11902.6</v>
      </c>
      <c r="BY44" s="1">
        <v>13249.4</v>
      </c>
      <c r="BZ44" s="1">
        <v>8050.58</v>
      </c>
      <c r="CA44" s="1">
        <v>8814.3700000000008</v>
      </c>
      <c r="CB44" s="3">
        <f t="shared" si="0"/>
        <v>7722.7166666666681</v>
      </c>
      <c r="CC44" s="3">
        <f t="shared" si="1"/>
        <v>9814.7039166666673</v>
      </c>
      <c r="CD44" s="3">
        <f t="shared" si="2"/>
        <v>1.2708874791470184</v>
      </c>
      <c r="CE44" s="3">
        <f t="shared" si="3"/>
        <v>0.28368874574626579</v>
      </c>
      <c r="CF44" s="3">
        <f t="shared" si="4"/>
        <v>0.24111494396510236</v>
      </c>
    </row>
    <row r="45" spans="1:84" x14ac:dyDescent="0.15">
      <c r="A45" s="1" t="s">
        <v>24</v>
      </c>
      <c r="B45" s="1">
        <v>65.55</v>
      </c>
      <c r="C45" s="1">
        <v>159.30000000000001</v>
      </c>
      <c r="D45" s="1">
        <v>279.57</v>
      </c>
      <c r="E45" s="1">
        <v>43.8</v>
      </c>
      <c r="F45" s="1">
        <v>104.74</v>
      </c>
      <c r="G45" s="1">
        <v>31.74</v>
      </c>
      <c r="H45" s="1">
        <v>87.44</v>
      </c>
      <c r="I45" s="1">
        <v>356.31</v>
      </c>
      <c r="J45" s="1">
        <v>16.8</v>
      </c>
      <c r="K45" s="1">
        <v>56.2</v>
      </c>
      <c r="L45" s="1">
        <v>73.739999999999995</v>
      </c>
      <c r="M45" s="1">
        <v>104.55</v>
      </c>
      <c r="N45" s="1">
        <v>64.73</v>
      </c>
      <c r="O45" s="1">
        <v>149.75</v>
      </c>
      <c r="P45" s="1">
        <v>28.68</v>
      </c>
      <c r="Q45" s="1">
        <v>156.63</v>
      </c>
      <c r="R45" s="1">
        <v>96.17</v>
      </c>
      <c r="S45" s="1">
        <v>189.63</v>
      </c>
      <c r="T45" s="1">
        <v>269.64</v>
      </c>
      <c r="U45" s="1">
        <v>630.23</v>
      </c>
      <c r="V45" s="1">
        <v>86.55</v>
      </c>
      <c r="W45" s="1">
        <v>307.79000000000002</v>
      </c>
      <c r="X45" s="1">
        <v>20.3</v>
      </c>
      <c r="Y45" s="1">
        <v>81.38</v>
      </c>
      <c r="Z45" s="1">
        <v>163.22999999999999</v>
      </c>
      <c r="AA45" s="1">
        <v>80.87</v>
      </c>
      <c r="AB45" s="1">
        <v>279.32</v>
      </c>
      <c r="AC45" s="1">
        <v>120.09</v>
      </c>
      <c r="AD45" s="1">
        <v>218.94</v>
      </c>
      <c r="AE45" s="1">
        <v>311.7</v>
      </c>
      <c r="AF45" s="1">
        <v>243.76</v>
      </c>
      <c r="AG45" s="1">
        <v>24.88</v>
      </c>
      <c r="AH45" s="1">
        <v>78.11</v>
      </c>
      <c r="AI45" s="1">
        <v>311.02</v>
      </c>
      <c r="AJ45" s="1">
        <v>161.16</v>
      </c>
      <c r="AK45" s="1">
        <v>61.8</v>
      </c>
      <c r="AL45" s="1">
        <v>300.86</v>
      </c>
      <c r="AM45" s="1">
        <v>182.47</v>
      </c>
      <c r="AN45" s="1">
        <v>125.81</v>
      </c>
      <c r="AO45" s="1">
        <v>28.56</v>
      </c>
      <c r="AP45" s="1">
        <v>34.97</v>
      </c>
      <c r="AQ45" s="1">
        <v>33.4</v>
      </c>
      <c r="AR45" s="1">
        <v>34.94</v>
      </c>
      <c r="AS45" s="1">
        <v>81.81</v>
      </c>
      <c r="AT45" s="1">
        <v>173.98</v>
      </c>
      <c r="AU45" s="1">
        <v>15.94</v>
      </c>
      <c r="AV45" s="1">
        <v>28.08</v>
      </c>
      <c r="AW45" s="1">
        <v>37.6</v>
      </c>
      <c r="AX45" s="1">
        <v>28.89</v>
      </c>
      <c r="AY45" s="1">
        <v>17.8</v>
      </c>
      <c r="AZ45" s="1">
        <v>616.09</v>
      </c>
      <c r="BA45" s="1">
        <v>0</v>
      </c>
      <c r="BB45" s="1">
        <v>93.82</v>
      </c>
      <c r="BC45" s="1">
        <v>11.31</v>
      </c>
      <c r="BD45" s="1">
        <v>88.84</v>
      </c>
      <c r="BE45" s="1">
        <v>15.23</v>
      </c>
      <c r="BF45" s="1">
        <v>23.54</v>
      </c>
      <c r="BG45" s="1">
        <v>21.95</v>
      </c>
      <c r="BH45" s="1">
        <v>55.58</v>
      </c>
      <c r="BI45" s="1">
        <v>54.96</v>
      </c>
      <c r="BJ45" s="1">
        <v>147.4</v>
      </c>
      <c r="BK45" s="1">
        <v>33.72</v>
      </c>
      <c r="BL45" s="1">
        <v>28.37</v>
      </c>
      <c r="BM45" s="1">
        <v>32.33</v>
      </c>
      <c r="BN45" s="1">
        <v>30.13</v>
      </c>
      <c r="BO45" s="1">
        <v>61.93</v>
      </c>
      <c r="BP45" s="1">
        <v>22.24</v>
      </c>
      <c r="BQ45" s="1">
        <v>1481.18</v>
      </c>
      <c r="BR45" s="1">
        <v>78.66</v>
      </c>
      <c r="BS45" s="1">
        <v>56.13</v>
      </c>
      <c r="BT45" s="1">
        <v>93.38</v>
      </c>
      <c r="BU45" s="1">
        <v>22.72</v>
      </c>
      <c r="BV45" s="1">
        <v>22.45</v>
      </c>
      <c r="BW45" s="1">
        <v>15.56</v>
      </c>
      <c r="BX45" s="1">
        <v>44.27</v>
      </c>
      <c r="BY45" s="1">
        <v>54.83</v>
      </c>
      <c r="BZ45" s="1">
        <v>204.68</v>
      </c>
      <c r="CA45" s="1">
        <v>65.61</v>
      </c>
      <c r="CB45" s="3">
        <f t="shared" si="0"/>
        <v>157.05743589743588</v>
      </c>
      <c r="CC45" s="3">
        <f t="shared" si="1"/>
        <v>103.74843589743588</v>
      </c>
      <c r="CD45" s="3">
        <f t="shared" si="2"/>
        <v>0.66057640190425193</v>
      </c>
      <c r="CE45" s="3">
        <f t="shared" si="3"/>
        <v>0.78544004249346666</v>
      </c>
      <c r="CF45" s="3">
        <f t="shared" si="4"/>
        <v>2.3298752679462251</v>
      </c>
    </row>
    <row r="46" spans="1:84" x14ac:dyDescent="0.15">
      <c r="A46" s="1" t="s">
        <v>38</v>
      </c>
      <c r="B46" s="1">
        <v>119.01</v>
      </c>
      <c r="C46" s="1">
        <v>105.39</v>
      </c>
      <c r="D46" s="1">
        <v>162.87</v>
      </c>
      <c r="E46" s="1">
        <v>104.64</v>
      </c>
      <c r="F46" s="1">
        <v>109.86</v>
      </c>
      <c r="G46" s="1">
        <v>101.44</v>
      </c>
      <c r="H46" s="1">
        <v>134.16</v>
      </c>
      <c r="I46" s="1">
        <v>135.96</v>
      </c>
      <c r="J46" s="1">
        <v>107.12</v>
      </c>
      <c r="K46" s="1">
        <v>121.86</v>
      </c>
      <c r="L46" s="1">
        <v>149.68</v>
      </c>
      <c r="M46" s="1">
        <v>92.27</v>
      </c>
      <c r="N46" s="1">
        <v>151.6</v>
      </c>
      <c r="O46" s="1">
        <v>101.5</v>
      </c>
      <c r="P46" s="1">
        <v>163.34</v>
      </c>
      <c r="Q46" s="1">
        <v>70.23</v>
      </c>
      <c r="R46" s="1">
        <v>127.88</v>
      </c>
      <c r="S46" s="1">
        <v>143.13999999999999</v>
      </c>
      <c r="T46" s="1">
        <v>108.72</v>
      </c>
      <c r="U46" s="1">
        <v>155.62</v>
      </c>
      <c r="V46" s="1">
        <v>143.22999999999999</v>
      </c>
      <c r="W46" s="1">
        <v>147.03</v>
      </c>
      <c r="X46" s="1">
        <v>79.930000000000007</v>
      </c>
      <c r="Y46" s="1">
        <v>141.97</v>
      </c>
      <c r="Z46" s="1">
        <v>79.709999999999994</v>
      </c>
      <c r="AA46" s="1">
        <v>103.14</v>
      </c>
      <c r="AB46" s="1">
        <v>107.84</v>
      </c>
      <c r="AC46" s="1">
        <v>100.33</v>
      </c>
      <c r="AD46" s="1">
        <v>96.56</v>
      </c>
      <c r="AE46" s="1">
        <v>112.62</v>
      </c>
      <c r="AF46" s="1">
        <v>172.22</v>
      </c>
      <c r="AG46" s="1">
        <v>124.15</v>
      </c>
      <c r="AH46" s="1">
        <v>137.51</v>
      </c>
      <c r="AI46" s="1">
        <v>117.97</v>
      </c>
      <c r="AJ46" s="1">
        <v>80.11</v>
      </c>
      <c r="AK46" s="1">
        <v>84.89</v>
      </c>
      <c r="AL46" s="1">
        <v>215.49</v>
      </c>
      <c r="AM46" s="1">
        <v>144.76</v>
      </c>
      <c r="AN46" s="1">
        <v>118.7</v>
      </c>
      <c r="AO46" s="1">
        <v>129.57</v>
      </c>
      <c r="AP46" s="1">
        <v>134.63999999999999</v>
      </c>
      <c r="AQ46" s="1">
        <v>167.34</v>
      </c>
      <c r="AR46" s="1">
        <v>148.47</v>
      </c>
      <c r="AS46" s="1">
        <v>172.64</v>
      </c>
      <c r="AT46" s="1">
        <v>221.09</v>
      </c>
      <c r="AU46" s="1">
        <v>107.07</v>
      </c>
      <c r="AV46" s="1">
        <v>191.8</v>
      </c>
      <c r="AW46" s="1">
        <v>98.93</v>
      </c>
      <c r="AX46" s="1">
        <v>132.97</v>
      </c>
      <c r="AY46" s="1">
        <v>181.25</v>
      </c>
      <c r="AZ46" s="1">
        <v>114.79</v>
      </c>
      <c r="BA46" s="1">
        <v>99.1</v>
      </c>
      <c r="BB46" s="1">
        <v>145.27000000000001</v>
      </c>
      <c r="BC46" s="1">
        <v>210.87</v>
      </c>
      <c r="BD46" s="1">
        <v>153.32</v>
      </c>
      <c r="BE46" s="1">
        <v>120.23</v>
      </c>
      <c r="BF46" s="1">
        <v>117.01</v>
      </c>
      <c r="BG46" s="1">
        <v>164.35</v>
      </c>
      <c r="BH46" s="1">
        <v>161.72999999999999</v>
      </c>
      <c r="BI46" s="1">
        <v>103.89</v>
      </c>
      <c r="BJ46" s="1">
        <v>169.56</v>
      </c>
      <c r="BK46" s="1">
        <v>58.96</v>
      </c>
      <c r="BL46" s="1">
        <v>128.31</v>
      </c>
      <c r="BM46" s="1">
        <v>131.24</v>
      </c>
      <c r="BN46" s="1">
        <v>242.66</v>
      </c>
      <c r="BO46" s="1">
        <v>125</v>
      </c>
      <c r="BP46" s="1">
        <v>235.46</v>
      </c>
      <c r="BQ46" s="1">
        <v>194.94</v>
      </c>
      <c r="BR46" s="1">
        <v>110.46</v>
      </c>
      <c r="BS46" s="1">
        <v>211.88</v>
      </c>
      <c r="BT46" s="1">
        <v>140.02000000000001</v>
      </c>
      <c r="BU46" s="1">
        <v>125.06</v>
      </c>
      <c r="BV46" s="1">
        <v>111.81</v>
      </c>
      <c r="BW46" s="1">
        <v>107.89</v>
      </c>
      <c r="BX46" s="1">
        <v>134.24</v>
      </c>
      <c r="BY46" s="1">
        <v>212.26</v>
      </c>
      <c r="BZ46" s="1">
        <v>110.37</v>
      </c>
      <c r="CA46" s="1">
        <v>164.07</v>
      </c>
      <c r="CB46" s="3">
        <f t="shared" si="0"/>
        <v>122.42179487179484</v>
      </c>
      <c r="CC46" s="3">
        <f t="shared" si="1"/>
        <v>147.82354487179489</v>
      </c>
      <c r="CD46" s="3">
        <f t="shared" si="2"/>
        <v>1.2074936903727136</v>
      </c>
      <c r="CE46" s="3">
        <f t="shared" si="3"/>
        <v>0.24290731656015155</v>
      </c>
      <c r="CF46" s="3">
        <f t="shared" si="4"/>
        <v>0.28266575621288248</v>
      </c>
    </row>
    <row r="47" spans="1:84" x14ac:dyDescent="0.15">
      <c r="A47" s="1" t="s">
        <v>25</v>
      </c>
      <c r="B47" s="1">
        <v>291.45</v>
      </c>
      <c r="C47" s="1">
        <v>287.06</v>
      </c>
      <c r="D47" s="1">
        <v>268.05</v>
      </c>
      <c r="E47" s="1">
        <v>249.25</v>
      </c>
      <c r="F47" s="1">
        <v>270.44</v>
      </c>
      <c r="G47" s="1">
        <v>255.99</v>
      </c>
      <c r="H47" s="1">
        <v>323.36</v>
      </c>
      <c r="I47" s="1">
        <v>469.47</v>
      </c>
      <c r="J47" s="1">
        <v>203.39</v>
      </c>
      <c r="K47" s="1">
        <v>51.8</v>
      </c>
      <c r="L47" s="1">
        <v>324.08999999999997</v>
      </c>
      <c r="M47" s="1">
        <v>167.17</v>
      </c>
      <c r="N47" s="1">
        <v>263.72000000000003</v>
      </c>
      <c r="O47" s="1">
        <v>235.97</v>
      </c>
      <c r="P47" s="1">
        <v>306.67</v>
      </c>
      <c r="Q47" s="1">
        <v>262.26</v>
      </c>
      <c r="R47" s="1">
        <v>131.97</v>
      </c>
      <c r="S47" s="1">
        <v>363.23</v>
      </c>
      <c r="T47" s="1">
        <v>260.24</v>
      </c>
      <c r="U47" s="1">
        <v>248.62</v>
      </c>
      <c r="V47" s="1">
        <v>236.66</v>
      </c>
      <c r="W47" s="1">
        <v>208.15</v>
      </c>
      <c r="X47" s="1">
        <v>320.94</v>
      </c>
      <c r="Y47" s="1">
        <v>239.19</v>
      </c>
      <c r="Z47" s="1">
        <v>173.49</v>
      </c>
      <c r="AA47" s="1">
        <v>325.52</v>
      </c>
      <c r="AB47" s="1">
        <v>244.65</v>
      </c>
      <c r="AC47" s="1">
        <v>214.72</v>
      </c>
      <c r="AD47" s="1">
        <v>205.36</v>
      </c>
      <c r="AE47" s="1">
        <v>157.4</v>
      </c>
      <c r="AF47" s="1">
        <v>282.33999999999997</v>
      </c>
      <c r="AG47" s="1">
        <v>266.98</v>
      </c>
      <c r="AH47" s="1">
        <v>211.15</v>
      </c>
      <c r="AI47" s="1">
        <v>299.52</v>
      </c>
      <c r="AJ47" s="1">
        <v>145.53</v>
      </c>
      <c r="AK47" s="1">
        <v>219.34</v>
      </c>
      <c r="AL47" s="1">
        <v>304.42</v>
      </c>
      <c r="AM47" s="1">
        <v>303.89</v>
      </c>
      <c r="AN47" s="1">
        <v>202.79</v>
      </c>
      <c r="AO47" s="1">
        <v>290.01</v>
      </c>
      <c r="AP47" s="1">
        <v>240.85</v>
      </c>
      <c r="AQ47" s="1">
        <v>310.43</v>
      </c>
      <c r="AR47" s="1">
        <v>235.64</v>
      </c>
      <c r="AS47" s="1">
        <v>334.89</v>
      </c>
      <c r="AT47" s="1">
        <v>408.3</v>
      </c>
      <c r="AU47" s="1">
        <v>212.79</v>
      </c>
      <c r="AV47" s="1">
        <v>407.85</v>
      </c>
      <c r="AW47" s="1">
        <v>238.75</v>
      </c>
      <c r="AX47" s="1">
        <v>214.83</v>
      </c>
      <c r="AY47" s="1">
        <v>552.99</v>
      </c>
      <c r="AZ47" s="1">
        <v>197.01</v>
      </c>
      <c r="BA47" s="1">
        <v>262.27</v>
      </c>
      <c r="BB47" s="1">
        <v>310.18</v>
      </c>
      <c r="BC47" s="1">
        <v>336.29</v>
      </c>
      <c r="BD47" s="1">
        <v>349.35</v>
      </c>
      <c r="BE47" s="1">
        <v>262.04000000000002</v>
      </c>
      <c r="BF47" s="1">
        <v>253.09</v>
      </c>
      <c r="BG47" s="1">
        <v>258.12</v>
      </c>
      <c r="BH47" s="1">
        <v>191.62</v>
      </c>
      <c r="BI47" s="1">
        <v>264.07</v>
      </c>
      <c r="BJ47" s="1">
        <v>194.54</v>
      </c>
      <c r="BK47" s="1">
        <v>98.03</v>
      </c>
      <c r="BL47" s="1">
        <v>236.46</v>
      </c>
      <c r="BM47" s="1">
        <v>292.68</v>
      </c>
      <c r="BN47" s="1">
        <v>372.71</v>
      </c>
      <c r="BO47" s="1">
        <v>310.32</v>
      </c>
      <c r="BP47" s="1">
        <v>283.8</v>
      </c>
      <c r="BQ47" s="1">
        <v>390.08</v>
      </c>
      <c r="BR47" s="1">
        <v>413.05</v>
      </c>
      <c r="BS47" s="1">
        <v>487.55</v>
      </c>
      <c r="BT47" s="1">
        <v>275.22000000000003</v>
      </c>
      <c r="BU47" s="1">
        <v>187.41</v>
      </c>
      <c r="BV47" s="1">
        <v>253.82</v>
      </c>
      <c r="BW47" s="1">
        <v>186.67</v>
      </c>
      <c r="BX47" s="1">
        <v>248.17</v>
      </c>
      <c r="BY47" s="1">
        <v>391.09</v>
      </c>
      <c r="BZ47" s="1">
        <v>356.32</v>
      </c>
      <c r="CA47" s="1">
        <v>378.36</v>
      </c>
      <c r="CB47" s="3">
        <f t="shared" si="0"/>
        <v>251.18564102564096</v>
      </c>
      <c r="CC47" s="3">
        <f t="shared" si="1"/>
        <v>293.47089102564098</v>
      </c>
      <c r="CD47" s="3">
        <f t="shared" si="2"/>
        <v>1.1683426243130017</v>
      </c>
      <c r="CE47" s="3">
        <f t="shared" si="3"/>
        <v>0.2833049480558229</v>
      </c>
      <c r="CF47" s="3">
        <f t="shared" si="4"/>
        <v>0.30302365131318021</v>
      </c>
    </row>
    <row r="48" spans="1:84" x14ac:dyDescent="0.15">
      <c r="A48" s="1" t="s">
        <v>9</v>
      </c>
      <c r="B48" s="1">
        <v>13.32</v>
      </c>
      <c r="C48" s="1">
        <v>41.18</v>
      </c>
      <c r="D48" s="1">
        <v>30.09</v>
      </c>
      <c r="E48" s="1">
        <v>3.91</v>
      </c>
      <c r="F48" s="1">
        <v>55.09</v>
      </c>
      <c r="G48" s="1">
        <v>10.91</v>
      </c>
      <c r="H48" s="1">
        <v>10.96</v>
      </c>
      <c r="I48" s="1">
        <v>848.84</v>
      </c>
      <c r="J48" s="1">
        <v>16.29</v>
      </c>
      <c r="K48" s="1">
        <v>8.27</v>
      </c>
      <c r="L48" s="1">
        <v>4.88</v>
      </c>
      <c r="M48" s="1">
        <v>12.78</v>
      </c>
      <c r="N48" s="1">
        <v>47.66</v>
      </c>
      <c r="O48" s="1">
        <v>24.53</v>
      </c>
      <c r="P48" s="1">
        <v>6.8</v>
      </c>
      <c r="Q48" s="1">
        <v>27.07</v>
      </c>
      <c r="R48" s="1">
        <v>7.79</v>
      </c>
      <c r="S48" s="1">
        <v>21.27</v>
      </c>
      <c r="T48" s="1">
        <v>14.02</v>
      </c>
      <c r="U48" s="1">
        <v>15.13</v>
      </c>
      <c r="V48" s="1">
        <v>58.17</v>
      </c>
      <c r="W48" s="1">
        <v>123.06</v>
      </c>
      <c r="X48" s="1">
        <v>34.74</v>
      </c>
      <c r="Y48" s="1">
        <v>14.05</v>
      </c>
      <c r="Z48" s="1">
        <v>6.92</v>
      </c>
      <c r="AA48" s="1">
        <v>118.2</v>
      </c>
      <c r="AB48" s="1">
        <v>15.78</v>
      </c>
      <c r="AC48" s="1">
        <v>5.76</v>
      </c>
      <c r="AD48" s="1">
        <v>25.19</v>
      </c>
      <c r="AE48" s="1">
        <v>46.31</v>
      </c>
      <c r="AF48" s="1">
        <v>73.88</v>
      </c>
      <c r="AG48" s="1">
        <v>4.8600000000000003</v>
      </c>
      <c r="AH48" s="1">
        <v>8.2899999999999991</v>
      </c>
      <c r="AI48" s="1">
        <v>172.46</v>
      </c>
      <c r="AJ48" s="1">
        <v>10.36</v>
      </c>
      <c r="AK48" s="1">
        <v>12.02</v>
      </c>
      <c r="AL48" s="1">
        <v>114.87</v>
      </c>
      <c r="AM48" s="1">
        <v>12.61</v>
      </c>
      <c r="AN48" s="1">
        <v>50.16</v>
      </c>
      <c r="AO48" s="1">
        <v>0</v>
      </c>
      <c r="AP48" s="1">
        <v>4236.1099999999997</v>
      </c>
      <c r="AQ48" s="1">
        <v>2178.1999999999998</v>
      </c>
      <c r="AR48" s="1">
        <v>0</v>
      </c>
      <c r="AS48" s="1">
        <v>44</v>
      </c>
      <c r="AT48" s="1">
        <v>161.44</v>
      </c>
      <c r="AU48" s="1">
        <v>28.11</v>
      </c>
      <c r="AV48" s="1">
        <v>57.46</v>
      </c>
      <c r="AW48" s="1">
        <v>12.86</v>
      </c>
      <c r="AX48" s="1">
        <v>0</v>
      </c>
      <c r="AY48" s="1">
        <v>18.2</v>
      </c>
      <c r="AZ48" s="1">
        <v>30.75</v>
      </c>
      <c r="BA48" s="1">
        <v>6.33</v>
      </c>
      <c r="BB48" s="1">
        <v>31.42</v>
      </c>
      <c r="BC48" s="1">
        <v>17.46</v>
      </c>
      <c r="BD48" s="1">
        <v>14.49</v>
      </c>
      <c r="BE48" s="1">
        <v>2256.9299999999998</v>
      </c>
      <c r="BF48" s="1">
        <v>149.38</v>
      </c>
      <c r="BG48" s="1">
        <v>11.68</v>
      </c>
      <c r="BH48" s="1">
        <v>0</v>
      </c>
      <c r="BI48" s="1">
        <v>12.14</v>
      </c>
      <c r="BJ48" s="1">
        <v>282.76</v>
      </c>
      <c r="BK48" s="1">
        <v>84.78</v>
      </c>
      <c r="BL48" s="1">
        <v>121.82</v>
      </c>
      <c r="BM48" s="1">
        <v>19.920000000000002</v>
      </c>
      <c r="BN48" s="1">
        <v>17.399999999999999</v>
      </c>
      <c r="BO48" s="1">
        <v>0</v>
      </c>
      <c r="BP48" s="1">
        <v>8.51</v>
      </c>
      <c r="BQ48" s="1">
        <v>0</v>
      </c>
      <c r="BR48" s="1">
        <v>151.27000000000001</v>
      </c>
      <c r="BS48" s="1">
        <v>265.25</v>
      </c>
      <c r="BT48" s="1">
        <v>86.83</v>
      </c>
      <c r="BU48" s="1">
        <v>4623.4399999999996</v>
      </c>
      <c r="BV48" s="1">
        <v>18.690000000000001</v>
      </c>
      <c r="BW48" s="1">
        <v>11.46</v>
      </c>
      <c r="BX48" s="1">
        <v>0</v>
      </c>
      <c r="BY48" s="1">
        <v>158.80000000000001</v>
      </c>
      <c r="BZ48" s="1">
        <v>67.709999999999994</v>
      </c>
      <c r="CA48" s="1">
        <v>13.35</v>
      </c>
      <c r="CB48" s="3">
        <f t="shared" si="0"/>
        <v>54.576410256410256</v>
      </c>
      <c r="CC48" s="3">
        <f t="shared" si="1"/>
        <v>381.33816025641016</v>
      </c>
      <c r="CD48" s="3">
        <f t="shared" si="2"/>
        <v>6.9872341999924812</v>
      </c>
      <c r="CE48" s="3">
        <f t="shared" si="3"/>
        <v>2.4617291047177208</v>
      </c>
      <c r="CF48" s="3">
        <f t="shared" si="4"/>
        <v>2.7389696256509035</v>
      </c>
    </row>
    <row r="49" spans="1:84" x14ac:dyDescent="0.15">
      <c r="A49" s="1" t="s">
        <v>10</v>
      </c>
      <c r="B49" s="1">
        <v>145.58000000000001</v>
      </c>
      <c r="C49" s="1">
        <v>15.24</v>
      </c>
      <c r="D49" s="1">
        <v>28.49</v>
      </c>
      <c r="E49" s="1">
        <v>16.37</v>
      </c>
      <c r="F49" s="1">
        <v>0</v>
      </c>
      <c r="G49" s="1">
        <v>54.94</v>
      </c>
      <c r="H49" s="1">
        <v>12.85</v>
      </c>
      <c r="I49" s="1">
        <v>218.62</v>
      </c>
      <c r="J49" s="1">
        <v>21.77</v>
      </c>
      <c r="K49" s="1">
        <v>98.66</v>
      </c>
      <c r="L49" s="1">
        <v>89.13</v>
      </c>
      <c r="M49" s="1">
        <v>68.400000000000006</v>
      </c>
      <c r="N49" s="1">
        <v>1349.64</v>
      </c>
      <c r="O49" s="1">
        <v>36.409999999999997</v>
      </c>
      <c r="P49" s="1">
        <v>20.059999999999999</v>
      </c>
      <c r="Q49" s="1">
        <v>0</v>
      </c>
      <c r="R49" s="1">
        <v>102.07</v>
      </c>
      <c r="S49" s="1">
        <v>18.23</v>
      </c>
      <c r="T49" s="1">
        <v>22.78</v>
      </c>
      <c r="U49" s="1">
        <v>80.47</v>
      </c>
      <c r="V49" s="1">
        <v>10.53</v>
      </c>
      <c r="W49" s="1">
        <v>130.63</v>
      </c>
      <c r="X49" s="1">
        <v>760.9</v>
      </c>
      <c r="Y49" s="1">
        <v>52.52</v>
      </c>
      <c r="Z49" s="1">
        <v>179.93</v>
      </c>
      <c r="AA49" s="1">
        <v>11.11</v>
      </c>
      <c r="AB49" s="1">
        <v>135.51</v>
      </c>
      <c r="AC49" s="1">
        <v>13.37</v>
      </c>
      <c r="AD49" s="1">
        <v>94.23</v>
      </c>
      <c r="AE49" s="1">
        <v>312.97000000000003</v>
      </c>
      <c r="AF49" s="1">
        <v>809.82</v>
      </c>
      <c r="AG49" s="1">
        <v>9.6300000000000008</v>
      </c>
      <c r="AH49" s="1">
        <v>25.94</v>
      </c>
      <c r="AI49" s="1">
        <v>463.58</v>
      </c>
      <c r="AJ49" s="1">
        <v>21.14</v>
      </c>
      <c r="AK49" s="1">
        <v>168.21</v>
      </c>
      <c r="AL49" s="1">
        <v>39.96</v>
      </c>
      <c r="AM49" s="1">
        <v>125.17</v>
      </c>
      <c r="AN49" s="1">
        <v>14.15</v>
      </c>
      <c r="AO49" s="1">
        <v>139.81</v>
      </c>
      <c r="AP49" s="1">
        <v>168.86</v>
      </c>
      <c r="AQ49" s="1">
        <v>212.99</v>
      </c>
      <c r="AR49" s="1">
        <v>45.47</v>
      </c>
      <c r="AS49" s="1">
        <v>874.6</v>
      </c>
      <c r="AT49" s="1">
        <v>1647.79</v>
      </c>
      <c r="AU49" s="1">
        <v>24</v>
      </c>
      <c r="AV49" s="1">
        <v>21.37</v>
      </c>
      <c r="AW49" s="1">
        <v>61.75</v>
      </c>
      <c r="AX49" s="1">
        <v>179.42</v>
      </c>
      <c r="AY49" s="1">
        <v>18.84</v>
      </c>
      <c r="AZ49" s="1">
        <v>13.14</v>
      </c>
      <c r="BA49" s="1">
        <v>124.54</v>
      </c>
      <c r="BB49" s="1">
        <v>1377.13</v>
      </c>
      <c r="BC49" s="1">
        <v>556.74</v>
      </c>
      <c r="BD49" s="1">
        <v>14.96</v>
      </c>
      <c r="BE49" s="1">
        <v>76.010000000000005</v>
      </c>
      <c r="BF49" s="1">
        <v>10.130000000000001</v>
      </c>
      <c r="BG49" s="1">
        <v>120.79</v>
      </c>
      <c r="BH49" s="1">
        <v>42.14</v>
      </c>
      <c r="BI49" s="1">
        <v>12.08</v>
      </c>
      <c r="BJ49" s="1">
        <v>22.03</v>
      </c>
      <c r="BK49" s="1">
        <v>18.61</v>
      </c>
      <c r="BL49" s="1">
        <v>24.5</v>
      </c>
      <c r="BM49" s="1">
        <v>59</v>
      </c>
      <c r="BN49" s="1">
        <v>78.459999999999994</v>
      </c>
      <c r="BO49" s="1">
        <v>1040.24</v>
      </c>
      <c r="BP49" s="1">
        <v>15.34</v>
      </c>
      <c r="BQ49" s="1">
        <v>130.43</v>
      </c>
      <c r="BR49" s="1">
        <v>204.92</v>
      </c>
      <c r="BS49" s="1">
        <v>32.130000000000003</v>
      </c>
      <c r="BT49" s="1">
        <v>82.67</v>
      </c>
      <c r="BU49" s="1">
        <v>17.86</v>
      </c>
      <c r="BV49" s="1">
        <v>37.43</v>
      </c>
      <c r="BW49" s="1">
        <v>4678.6400000000003</v>
      </c>
      <c r="BX49" s="1">
        <v>0</v>
      </c>
      <c r="BY49" s="1">
        <v>105.26</v>
      </c>
      <c r="BZ49" s="1">
        <v>139.47999999999999</v>
      </c>
      <c r="CA49" s="1">
        <v>155.03</v>
      </c>
      <c r="CB49" s="3">
        <f t="shared" si="0"/>
        <v>148.17974358974357</v>
      </c>
      <c r="CC49" s="3">
        <f t="shared" si="1"/>
        <v>318.31924358974362</v>
      </c>
      <c r="CD49" s="3">
        <f t="shared" si="2"/>
        <v>2.1481967499623642</v>
      </c>
      <c r="CE49" s="3">
        <f t="shared" si="3"/>
        <v>1.7938017421605681</v>
      </c>
      <c r="CF49" s="3">
        <f t="shared" si="4"/>
        <v>2.4802375697853667</v>
      </c>
    </row>
    <row r="50" spans="1:84" x14ac:dyDescent="0.15">
      <c r="A50" s="1" t="s">
        <v>47</v>
      </c>
      <c r="B50" s="1">
        <v>39.89</v>
      </c>
      <c r="C50" s="1">
        <v>42.65</v>
      </c>
      <c r="D50" s="1">
        <v>31.07</v>
      </c>
      <c r="E50" s="1">
        <v>38.11</v>
      </c>
      <c r="F50" s="1">
        <v>32.01</v>
      </c>
      <c r="G50" s="1">
        <v>32.56</v>
      </c>
      <c r="H50" s="1">
        <v>38.39</v>
      </c>
      <c r="I50" s="1">
        <v>30.55</v>
      </c>
      <c r="J50" s="1">
        <v>33</v>
      </c>
      <c r="K50" s="1">
        <v>30.14</v>
      </c>
      <c r="L50" s="1">
        <v>37.33</v>
      </c>
      <c r="M50" s="1">
        <v>37.31</v>
      </c>
      <c r="N50" s="1">
        <v>44.6</v>
      </c>
      <c r="O50" s="1">
        <v>48.72</v>
      </c>
      <c r="P50" s="1">
        <v>86.65</v>
      </c>
      <c r="Q50" s="1">
        <v>30.32</v>
      </c>
      <c r="R50" s="1">
        <v>39.229999999999997</v>
      </c>
      <c r="S50" s="1">
        <v>28.34</v>
      </c>
      <c r="T50" s="1">
        <v>94.13</v>
      </c>
      <c r="U50" s="1">
        <v>52.11</v>
      </c>
      <c r="V50" s="1">
        <v>28.43</v>
      </c>
      <c r="W50" s="1">
        <v>38.93</v>
      </c>
      <c r="X50" s="1">
        <v>74.47</v>
      </c>
      <c r="Y50" s="1">
        <v>31.44</v>
      </c>
      <c r="Z50" s="1">
        <v>25.25</v>
      </c>
      <c r="AA50" s="1">
        <v>97.57</v>
      </c>
      <c r="AB50" s="1">
        <v>35.61</v>
      </c>
      <c r="AC50" s="1">
        <v>40.049999999999997</v>
      </c>
      <c r="AD50" s="1">
        <v>26.65</v>
      </c>
      <c r="AE50" s="1">
        <v>26.66</v>
      </c>
      <c r="AF50" s="1">
        <v>64.45</v>
      </c>
      <c r="AG50" s="1">
        <v>49.28</v>
      </c>
      <c r="AH50" s="1">
        <v>35.72</v>
      </c>
      <c r="AI50" s="1">
        <v>27.93</v>
      </c>
      <c r="AJ50" s="1">
        <v>35.28</v>
      </c>
      <c r="AK50" s="1">
        <v>24.25</v>
      </c>
      <c r="AL50" s="1">
        <v>57.42</v>
      </c>
      <c r="AM50" s="1">
        <v>14.16</v>
      </c>
      <c r="AN50" s="1">
        <v>46.38</v>
      </c>
      <c r="AO50" s="1">
        <v>69.430000000000007</v>
      </c>
      <c r="AP50" s="1">
        <v>77.3</v>
      </c>
      <c r="AQ50" s="1">
        <v>64.790000000000006</v>
      </c>
      <c r="AR50" s="1">
        <v>38.17</v>
      </c>
      <c r="AS50" s="1">
        <v>78.599999999999994</v>
      </c>
      <c r="AT50" s="1">
        <v>24.98</v>
      </c>
      <c r="AU50" s="1">
        <v>30.09</v>
      </c>
      <c r="AV50" s="1">
        <v>42.8</v>
      </c>
      <c r="AW50" s="1">
        <v>625.19000000000005</v>
      </c>
      <c r="AX50" s="1">
        <v>33.03</v>
      </c>
      <c r="AY50" s="1">
        <v>46.91</v>
      </c>
      <c r="AZ50" s="1">
        <v>1528.7</v>
      </c>
      <c r="BA50" s="1">
        <v>44.79</v>
      </c>
      <c r="BB50" s="1">
        <v>79.94</v>
      </c>
      <c r="BC50" s="1">
        <v>34.549999999999997</v>
      </c>
      <c r="BD50" s="1">
        <v>31.83</v>
      </c>
      <c r="BE50" s="1">
        <v>19.5</v>
      </c>
      <c r="BF50" s="1">
        <v>19.23</v>
      </c>
      <c r="BG50" s="1">
        <v>53.28</v>
      </c>
      <c r="BH50" s="1">
        <v>93.18</v>
      </c>
      <c r="BI50" s="1">
        <v>19.64</v>
      </c>
      <c r="BJ50" s="1">
        <v>39.14</v>
      </c>
      <c r="BK50" s="1">
        <v>31.32</v>
      </c>
      <c r="BL50" s="1">
        <v>29.24</v>
      </c>
      <c r="BM50" s="1">
        <v>41.54</v>
      </c>
      <c r="BN50" s="1">
        <v>22.31</v>
      </c>
      <c r="BO50" s="1">
        <v>56.01</v>
      </c>
      <c r="BP50" s="1">
        <v>48</v>
      </c>
      <c r="BQ50" s="1">
        <v>52.5</v>
      </c>
      <c r="BR50" s="1">
        <v>40.090000000000003</v>
      </c>
      <c r="BS50" s="1">
        <v>34.75</v>
      </c>
      <c r="BT50" s="1">
        <v>34.700000000000003</v>
      </c>
      <c r="BU50" s="1">
        <v>23.74</v>
      </c>
      <c r="BV50" s="1">
        <v>27.76</v>
      </c>
      <c r="BW50" s="1">
        <v>45.7</v>
      </c>
      <c r="BX50" s="1">
        <v>26.66</v>
      </c>
      <c r="BY50" s="1">
        <v>70.989999999999995</v>
      </c>
      <c r="BZ50" s="1">
        <v>17.57</v>
      </c>
      <c r="CA50" s="1">
        <v>36.14</v>
      </c>
      <c r="CB50" s="3">
        <f t="shared" si="0"/>
        <v>41.718974358974371</v>
      </c>
      <c r="CC50" s="3">
        <f t="shared" si="1"/>
        <v>94.395224358974346</v>
      </c>
      <c r="CD50" s="3">
        <f t="shared" si="2"/>
        <v>2.2626448950240921</v>
      </c>
      <c r="CE50" s="3">
        <f t="shared" si="3"/>
        <v>0.44366469888592908</v>
      </c>
      <c r="CF50" s="3">
        <f t="shared" si="4"/>
        <v>2.6240914363804126</v>
      </c>
    </row>
  </sheetData>
  <mergeCells count="2">
    <mergeCell ref="B1:AN1"/>
    <mergeCell ref="AO1:CA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PKM of each individu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米阳光</dc:creator>
  <cp:lastModifiedBy>Fan Yangyang</cp:lastModifiedBy>
  <dcterms:created xsi:type="dcterms:W3CDTF">2014-12-28T13:17:06Z</dcterms:created>
  <dcterms:modified xsi:type="dcterms:W3CDTF">2015-05-13T14:30:31Z</dcterms:modified>
</cp:coreProperties>
</file>